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9" uniqueCount="467">
  <si>
    <t xml:space="preserve">Table S4: Descriptive characteristics of genome-wide association study cohorts (Stage 1) and follow-up study cohorts (Stage 2)</t>
  </si>
  <si>
    <t xml:space="preserve">Study</t>
  </si>
  <si>
    <t xml:space="preserve">Gender</t>
  </si>
  <si>
    <t xml:space="preserve">Means (standard deviation)</t>
  </si>
  <si>
    <t xml:space="preserve">waist circumference (cm)</t>
  </si>
  <si>
    <t xml:space="preserve">waist-hip-ratio</t>
  </si>
  <si>
    <t xml:space="preserve">Age (y)</t>
  </si>
  <si>
    <t xml:space="preserve">BMI (kg/m²)</t>
  </si>
  <si>
    <t xml:space="preserve">Weight (kg)</t>
  </si>
  <si>
    <t xml:space="preserve">Height (m)</t>
  </si>
  <si>
    <t xml:space="preserve">% total fat BIA</t>
  </si>
  <si>
    <t xml:space="preserve">% total fat DXA</t>
  </si>
  <si>
    <t xml:space="preserve"> % central fat DXA</t>
  </si>
  <si>
    <t xml:space="preserve">Men</t>
  </si>
  <si>
    <t xml:space="preserve">98.9 (10.9)</t>
  </si>
  <si>
    <t xml:space="preserve">0.93 (0.06)</t>
  </si>
  <si>
    <t xml:space="preserve">44.9 (0.3)</t>
  </si>
  <si>
    <t xml:space="preserve">27.9 (4.3)</t>
  </si>
  <si>
    <t xml:space="preserve">86.7 (14.7)</t>
  </si>
  <si>
    <t xml:space="preserve">1.76 (0.07)</t>
  </si>
  <si>
    <t xml:space="preserve">Women</t>
  </si>
  <si>
    <t xml:space="preserve">85.5 (12.3)</t>
  </si>
  <si>
    <t xml:space="preserve">0.81 (0.06)</t>
  </si>
  <si>
    <t xml:space="preserve">26.9 (6.3)</t>
  </si>
  <si>
    <t xml:space="preserve">70.8 (14.4)</t>
  </si>
  <si>
    <t xml:space="preserve">1.62 (0.06)</t>
  </si>
  <si>
    <t xml:space="preserve">95.9 (11.2)</t>
  </si>
  <si>
    <t xml:space="preserve">52.9 (10.8)</t>
  </si>
  <si>
    <t xml:space="preserve">26.6 (4.2)</t>
  </si>
  <si>
    <t xml:space="preserve">81.5 (13.4)</t>
  </si>
  <si>
    <t xml:space="preserve">1.75 (0.07)</t>
  </si>
  <si>
    <t xml:space="preserve">0.239 (0.060)</t>
  </si>
  <si>
    <t xml:space="preserve">83.5 (12.5)</t>
  </si>
  <si>
    <t xml:space="preserve">0.83 (0.07)</t>
  </si>
  <si>
    <t xml:space="preserve">53.9 (10.7)</t>
  </si>
  <si>
    <t xml:space="preserve">25.2 (4.9)</t>
  </si>
  <si>
    <t xml:space="preserve">66.4 (13.0)</t>
  </si>
  <si>
    <t xml:space="preserve">1.63 (0.07)</t>
  </si>
  <si>
    <t xml:space="preserve">0.346 (0.085)</t>
  </si>
  <si>
    <t xml:space="preserve">102.1 (13.8)</t>
  </si>
  <si>
    <t xml:space="preserve">0.96 (0.09)</t>
  </si>
  <si>
    <t xml:space="preserve">63.8 (16.3)</t>
  </si>
  <si>
    <t xml:space="preserve">28.46 (4.7)</t>
  </si>
  <si>
    <t xml:space="preserve">90.20 (16.96)</t>
  </si>
  <si>
    <t xml:space="preserve">1.78 (0.07)</t>
  </si>
  <si>
    <t xml:space="preserve">0.288 (0.081)</t>
  </si>
  <si>
    <t xml:space="preserve">0.264 (0.060)</t>
  </si>
  <si>
    <t xml:space="preserve">96.6 (15.9)</t>
  </si>
  <si>
    <t xml:space="preserve">0.89 (0.09)</t>
  </si>
  <si>
    <t xml:space="preserve">58.4 (18.7)</t>
  </si>
  <si>
    <t xml:space="preserve">28.99 (6.3)</t>
  </si>
  <si>
    <t xml:space="preserve">79.46 (18.61)</t>
  </si>
  <si>
    <t xml:space="preserve">1.65 (0.06)</t>
  </si>
  <si>
    <t xml:space="preserve">0.403  (0.078)</t>
  </si>
  <si>
    <t xml:space="preserve">0.385 (0.069)</t>
  </si>
  <si>
    <t xml:space="preserve">100.7 (10.7)</t>
  </si>
  <si>
    <t xml:space="preserve">0.99 (0.06)</t>
  </si>
  <si>
    <t xml:space="preserve">63.1 (3.9)</t>
  </si>
  <si>
    <t xml:space="preserve">28.1 (3.8)</t>
  </si>
  <si>
    <t xml:space="preserve">85.6 (13.3)</t>
  </si>
  <si>
    <t xml:space="preserve">1.74 (0.06)</t>
  </si>
  <si>
    <t xml:space="preserve">92.8 (11.2)</t>
  </si>
  <si>
    <t xml:space="preserve">0.89 (0.07)</t>
  </si>
  <si>
    <t xml:space="preserve">65.3 (10.0)</t>
  </si>
  <si>
    <t xml:space="preserve">28.6 (4.8)</t>
  </si>
  <si>
    <t xml:space="preserve">74.4 (13.3)</t>
  </si>
  <si>
    <t xml:space="preserve">1.61 (0.06)</t>
  </si>
  <si>
    <t xml:space="preserve">95.8 (9.3)</t>
  </si>
  <si>
    <t xml:space="preserve">0.96 (0.08)</t>
  </si>
  <si>
    <t xml:space="preserve">58.1 (9.7)</t>
  </si>
  <si>
    <t xml:space="preserve">26.8 (3.2)</t>
  </si>
  <si>
    <t xml:space="preserve">82.9 (11.5)</t>
  </si>
  <si>
    <t xml:space="preserve">1.75 (0.06)</t>
  </si>
  <si>
    <t xml:space="preserve">84.6 (10.1)</t>
  </si>
  <si>
    <t xml:space="preserve">0.83 (0.06)</t>
  </si>
  <si>
    <t xml:space="preserve">58.4 (9.3)</t>
  </si>
  <si>
    <t xml:space="preserve">26.8 (4.1)</t>
  </si>
  <si>
    <t xml:space="preserve">71.1 (11.8)</t>
  </si>
  <si>
    <t xml:space="preserve">95.8 (9.4)</t>
  </si>
  <si>
    <t xml:space="preserve">59.8 (9.0)</t>
  </si>
  <si>
    <t xml:space="preserve">26.6 (3.2)</t>
  </si>
  <si>
    <t xml:space="preserve">80.4 (11.1)</t>
  </si>
  <si>
    <t xml:space="preserve">1.74 (0.07)</t>
  </si>
  <si>
    <t xml:space="preserve">81.9 (10.8)</t>
  </si>
  <si>
    <t xml:space="preserve">0.79 (0.06)</t>
  </si>
  <si>
    <t xml:space="preserve">58.8 (9.0)</t>
  </si>
  <si>
    <t xml:space="preserve">26.2 (4.4)</t>
  </si>
  <si>
    <t xml:space="preserve">68.0 (11.6)</t>
  </si>
  <si>
    <t xml:space="preserve">104.3 (10.8)</t>
  </si>
  <si>
    <t xml:space="preserve">0.99 (0.07)</t>
  </si>
  <si>
    <t xml:space="preserve">62.1 (7.4)</t>
  </si>
  <si>
    <t xml:space="preserve">29.4 (4.0)</t>
  </si>
  <si>
    <t xml:space="preserve">88.4 (13.6)</t>
  </si>
  <si>
    <t xml:space="preserve">1.73 (0.06)</t>
  </si>
  <si>
    <t xml:space="preserve">98.9 (12.8)</t>
  </si>
  <si>
    <t xml:space="preserve">0.90 (0.07)</t>
  </si>
  <si>
    <t xml:space="preserve">63.9 (8.0)</t>
  </si>
  <si>
    <t xml:space="preserve">31.2 (5.3)</t>
  </si>
  <si>
    <t xml:space="preserve">79.5 (14.7)</t>
  </si>
  <si>
    <t xml:space="preserve">1.60 (0.06)</t>
  </si>
  <si>
    <t xml:space="preserve">96.5 (10.2)</t>
  </si>
  <si>
    <t xml:space="preserve">0.96 (0.06)</t>
  </si>
  <si>
    <t xml:space="preserve">60.4 (11.5)</t>
  </si>
  <si>
    <t xml:space="preserve">27.0 (3.5)</t>
  </si>
  <si>
    <t xml:space="preserve">81.8 (12.2)</t>
  </si>
  <si>
    <t xml:space="preserve">1.74  (0.07)</t>
  </si>
  <si>
    <t xml:space="preserve">86.0 (10.9)</t>
  </si>
  <si>
    <t xml:space="preserve">0.84 (0.06)</t>
  </si>
  <si>
    <t xml:space="preserve">61.5 (10.8)</t>
  </si>
  <si>
    <t xml:space="preserve">27.1 (4.3)</t>
  </si>
  <si>
    <t xml:space="preserve">70.0 (11.7)</t>
  </si>
  <si>
    <t xml:space="preserve">94.5 (9.4)</t>
  </si>
  <si>
    <t xml:space="preserve">0.95 (0.06)</t>
  </si>
  <si>
    <t xml:space="preserve">67.0 (15.4)</t>
  </si>
  <si>
    <t xml:space="preserve">27.0 (3.4)</t>
  </si>
  <si>
    <t xml:space="preserve">75.6 (12.1)</t>
  </si>
  <si>
    <t xml:space="preserve">1.67 (0.08)</t>
  </si>
  <si>
    <t xml:space="preserve">88.7 (11.9)</t>
  </si>
  <si>
    <t xml:space="preserve">0.87 (0.07)</t>
  </si>
  <si>
    <t xml:space="preserve">68.6 (15.4)</t>
  </si>
  <si>
    <t xml:space="preserve">27.3 (4.7)</t>
  </si>
  <si>
    <t xml:space="preserve">64.8 (11.5)</t>
  </si>
  <si>
    <t xml:space="preserve">1.54 (0.07)</t>
  </si>
  <si>
    <t xml:space="preserve">97.1 (9.7)</t>
  </si>
  <si>
    <t xml:space="preserve">53.0 (10.1)</t>
  </si>
  <si>
    <t xml:space="preserve">27.7 (3.4)</t>
  </si>
  <si>
    <t xml:space="preserve">83.6 (11.5)</t>
  </si>
  <si>
    <t xml:space="preserve">83.7 (11.0)</t>
  </si>
  <si>
    <t xml:space="preserve">0.80 (0.06)</t>
  </si>
  <si>
    <t xml:space="preserve">52.1 (10.1)</t>
  </si>
  <si>
    <t xml:space="preserve">27.0 (4.6)</t>
  </si>
  <si>
    <t xml:space="preserve">69.9 (11.9)</t>
  </si>
  <si>
    <t xml:space="preserve">88.8 (9.8)</t>
  </si>
  <si>
    <t xml:space="preserve">0.91 (0.06)</t>
  </si>
  <si>
    <t xml:space="preserve">31 (0.0)</t>
  </si>
  <si>
    <t xml:space="preserve">25.2 (3.6)</t>
  </si>
  <si>
    <t xml:space="preserve">80.2 (12.7)</t>
  </si>
  <si>
    <t xml:space="preserve">1.78 (0.06)</t>
  </si>
  <si>
    <t xml:space="preserve">78.8 (11.9)</t>
  </si>
  <si>
    <t xml:space="preserve">0.81 (0.08)</t>
  </si>
  <si>
    <t xml:space="preserve">24.2 (4.7)</t>
  </si>
  <si>
    <t xml:space="preserve">65.5 (13.2)</t>
  </si>
  <si>
    <t xml:space="preserve">79.2 (10.6)</t>
  </si>
  <si>
    <t xml:space="preserve">0.78 (0.10)</t>
  </si>
  <si>
    <t xml:space="preserve">54.8 (6.3)</t>
  </si>
  <si>
    <t xml:space="preserve">24.7 (4.3)</t>
  </si>
  <si>
    <t xml:space="preserve">66.5 (11.9)</t>
  </si>
  <si>
    <t xml:space="preserve">1.64 (0.06)</t>
  </si>
  <si>
    <t xml:space="preserve">90.1 (11.4)</t>
  </si>
  <si>
    <t xml:space="preserve">0.92 (0.07)</t>
  </si>
  <si>
    <t xml:space="preserve">44.1 (18.1)</t>
  </si>
  <si>
    <t xml:space="preserve">26.1 (4.1)</t>
  </si>
  <si>
    <t xml:space="preserve">72.3 (11.7)</t>
  </si>
  <si>
    <t xml:space="preserve">1.66 (0.07)</t>
  </si>
  <si>
    <t xml:space="preserve">80.7 (13.0)</t>
  </si>
  <si>
    <t xml:space="preserve">0.82 (0.09)</t>
  </si>
  <si>
    <t xml:space="preserve">43.2 (17.3)</t>
  </si>
  <si>
    <t xml:space="preserve">24.7 (5.0) </t>
  </si>
  <si>
    <t xml:space="preserve">59.2 (11.4)</t>
  </si>
  <si>
    <t xml:space="preserve">1.55 (0.06)</t>
  </si>
  <si>
    <t xml:space="preserve">78.6 (10.5)</t>
  </si>
  <si>
    <t xml:space="preserve">0.78 (0.06)</t>
  </si>
  <si>
    <t xml:space="preserve">47.0 (12.3)</t>
  </si>
  <si>
    <t xml:space="preserve">25.0 (4.6)</t>
  </si>
  <si>
    <t xml:space="preserve">65.9 (12.4)</t>
  </si>
  <si>
    <t xml:space="preserve">0.321 (0.075)</t>
  </si>
  <si>
    <t xml:space="preserve">0.018 (0.008)</t>
  </si>
  <si>
    <t xml:space="preserve">97.8 (8.8)</t>
  </si>
  <si>
    <t xml:space="preserve">0.94 (0.06)</t>
  </si>
  <si>
    <t xml:space="preserve">56.1 (11.2)</t>
  </si>
  <si>
    <t xml:space="preserve">27.8 (3.3)</t>
  </si>
  <si>
    <t xml:space="preserve">84.4 (11.9)</t>
  </si>
  <si>
    <t xml:space="preserve">85.8 (10.5)</t>
  </si>
  <si>
    <t xml:space="preserve">0.82 (0.07)</t>
  </si>
  <si>
    <t xml:space="preserve">57.2 (11.4)</t>
  </si>
  <si>
    <t xml:space="preserve">27.3 (4.0)</t>
  </si>
  <si>
    <t xml:space="preserve">71.2 (11.5)</t>
  </si>
  <si>
    <t xml:space="preserve">106.2 (13.4)</t>
  </si>
  <si>
    <t xml:space="preserve">0.98 (0.07)</t>
  </si>
  <si>
    <t xml:space="preserve">59.0 (9.9)</t>
  </si>
  <si>
    <t xml:space="preserve">30.3 (5.4)</t>
  </si>
  <si>
    <t xml:space="preserve">93.3 (17,9)</t>
  </si>
  <si>
    <t xml:space="preserve">102.5 (15.4)</t>
  </si>
  <si>
    <t xml:space="preserve">0.90 (0.08)</t>
  </si>
  <si>
    <t xml:space="preserve">58.0 (10.5)</t>
  </si>
  <si>
    <t xml:space="preserve">32.6 (6.9)</t>
  </si>
  <si>
    <t xml:space="preserve">85.1 (19.3)</t>
  </si>
  <si>
    <t xml:space="preserve">1.61 (0.07)</t>
  </si>
  <si>
    <t xml:space="preserve">93.9 (11.6)</t>
  </si>
  <si>
    <t xml:space="preserve">0.94 (0.08)</t>
  </si>
  <si>
    <t xml:space="preserve">48.8 (14.1)</t>
  </si>
  <si>
    <t xml:space="preserve">27.3 (4.2)</t>
  </si>
  <si>
    <t xml:space="preserve">83.3 (13.9)</t>
  </si>
  <si>
    <t xml:space="preserve">0.259(0.069)</t>
  </si>
  <si>
    <t xml:space="preserve">0.030(0.009)</t>
  </si>
  <si>
    <t xml:space="preserve">0.80 (0.08)</t>
  </si>
  <si>
    <t xml:space="preserve">47.8 (14.3)</t>
  </si>
  <si>
    <t xml:space="preserve">26.5 (4.9)</t>
  </si>
  <si>
    <t xml:space="preserve">69.4 (13.6)</t>
  </si>
  <si>
    <t xml:space="preserve">1.62 (0.07)</t>
  </si>
  <si>
    <t xml:space="preserve">0.371(0.074)</t>
  </si>
  <si>
    <t xml:space="preserve">0.032(0.011)</t>
  </si>
  <si>
    <t xml:space="preserve">94.3 (9.5)</t>
  </si>
  <si>
    <t xml:space="preserve">0.96 (0.07)</t>
  </si>
  <si>
    <t xml:space="preserve">68.1 (8.2)</t>
  </si>
  <si>
    <t xml:space="preserve">25.7 (3.0)</t>
  </si>
  <si>
    <t xml:space="preserve">78.6 (10.7)</t>
  </si>
  <si>
    <t xml:space="preserve">0.281 (0.062)</t>
  </si>
  <si>
    <t xml:space="preserve">0.030 (0.008)</t>
  </si>
  <si>
    <t xml:space="preserve">87.9 (11.5)</t>
  </si>
  <si>
    <t xml:space="preserve">0.87 (0.09)</t>
  </si>
  <si>
    <t xml:space="preserve">70.3 (9.6)</t>
  </si>
  <si>
    <t xml:space="preserve">26.7 (4.1)</t>
  </si>
  <si>
    <t xml:space="preserve">69.6 (11.3)</t>
  </si>
  <si>
    <t xml:space="preserve">0.390 (0.067)</t>
  </si>
  <si>
    <t xml:space="preserve">0.032 (0.008)</t>
  </si>
  <si>
    <t xml:space="preserve">98.7 (11.6)</t>
  </si>
  <si>
    <t xml:space="preserve">0.94 (0.07)</t>
  </si>
  <si>
    <t xml:space="preserve">44.5 (7.4)</t>
  </si>
  <si>
    <t xml:space="preserve">27.6 (3.9)</t>
  </si>
  <si>
    <t xml:space="preserve">86.7 (13.9)</t>
  </si>
  <si>
    <t xml:space="preserve">1.77 (0.06)</t>
  </si>
  <si>
    <t xml:space="preserve">0.280 (0.067)</t>
  </si>
  <si>
    <t xml:space="preserve">0.272 (0.067)</t>
  </si>
  <si>
    <t xml:space="preserve">0.031 (0.009)</t>
  </si>
  <si>
    <t xml:space="preserve">87.0 (12.8)</t>
  </si>
  <si>
    <t xml:space="preserve">45.4 (7.2)</t>
  </si>
  <si>
    <t xml:space="preserve">26.7 (5.5)</t>
  </si>
  <si>
    <t xml:space="preserve">71.5 (15.2)</t>
  </si>
  <si>
    <t xml:space="preserve">0.376 (0.077)</t>
  </si>
  <si>
    <t xml:space="preserve">0.365 (0.076)</t>
  </si>
  <si>
    <t xml:space="preserve">0.032 (0.011)</t>
  </si>
  <si>
    <t xml:space="preserve">101.2 (9.0)</t>
  </si>
  <si>
    <t xml:space="preserve">0.94 (0.05)</t>
  </si>
  <si>
    <t xml:space="preserve">49.5 (8.6)</t>
  </si>
  <si>
    <t xml:space="preserve">28.6 (3.2)</t>
  </si>
  <si>
    <t xml:space="preserve">89.9 (12.1)</t>
  </si>
  <si>
    <t xml:space="preserve">1.77 (0.07)</t>
  </si>
  <si>
    <t xml:space="preserve">93.4 (10.9)</t>
  </si>
  <si>
    <t xml:space="preserve">0.86 (0.06)</t>
  </si>
  <si>
    <t xml:space="preserve">50.0 (9.6)</t>
  </si>
  <si>
    <t xml:space="preserve">29.0 (4.1)</t>
  </si>
  <si>
    <t xml:space="preserve">76.6 (11.6)</t>
  </si>
  <si>
    <t xml:space="preserve">1.63 (0.06)</t>
  </si>
  <si>
    <t xml:space="preserve">99.9 (11.1)</t>
  </si>
  <si>
    <t xml:space="preserve">0.93 (0.07)</t>
  </si>
  <si>
    <t xml:space="preserve">55.6 (9.2)</t>
  </si>
  <si>
    <t xml:space="preserve">28.1 (3.5)</t>
  </si>
  <si>
    <t xml:space="preserve">88.6 (13.0)</t>
  </si>
  <si>
    <t xml:space="preserve">89.1 (11.3)</t>
  </si>
  <si>
    <t xml:space="preserve">0.82 (0.06)</t>
  </si>
  <si>
    <t xml:space="preserve">54.5 (9.1)</t>
  </si>
  <si>
    <t xml:space="preserve">28.5 (3.8)</t>
  </si>
  <si>
    <t xml:space="preserve">75.4 (11.4)</t>
  </si>
  <si>
    <t xml:space="preserve">99.9 (12.8)</t>
  </si>
  <si>
    <t xml:space="preserve">0.95 (0.07)</t>
  </si>
  <si>
    <t xml:space="preserve">54.9 (9.7)</t>
  </si>
  <si>
    <t xml:space="preserve">28.3 (4.9)</t>
  </si>
  <si>
    <t xml:space="preserve">86.5 (16.2)</t>
  </si>
  <si>
    <t xml:space="preserve">0.274 (0.078)</t>
  </si>
  <si>
    <t xml:space="preserve">89.2 (13.5)</t>
  </si>
  <si>
    <t xml:space="preserve">0.86 (0.09)</t>
  </si>
  <si>
    <t xml:space="preserve">51.3 (10.4)</t>
  </si>
  <si>
    <t xml:space="preserve">27.2 (5.7)</t>
  </si>
  <si>
    <t xml:space="preserve">72.5 (15.5)</t>
  </si>
  <si>
    <t xml:space="preserve">0.373 (0.070)</t>
  </si>
  <si>
    <t xml:space="preserve">99.1 (9.8)</t>
  </si>
  <si>
    <t xml:space="preserve">0.98 (0.06)</t>
  </si>
  <si>
    <t xml:space="preserve">58.3 (7.1)</t>
  </si>
  <si>
    <t xml:space="preserve">26.9 (3.7)</t>
  </si>
  <si>
    <t xml:space="preserve">85.4 (12.7)</t>
  </si>
  <si>
    <t xml:space="preserve">88.0 (11.1)</t>
  </si>
  <si>
    <t xml:space="preserve">0.87 (0.08)</t>
  </si>
  <si>
    <t xml:space="preserve">60.5 (7.0)</t>
  </si>
  <si>
    <t xml:space="preserve">25.5 (4.2)</t>
  </si>
  <si>
    <t xml:space="preserve">69.9 (12.0)</t>
  </si>
  <si>
    <t xml:space="preserve">82.7 (11.9)</t>
  </si>
  <si>
    <t xml:space="preserve">47.6 (13.2)</t>
  </si>
  <si>
    <t xml:space="preserve">25.4 (4.5)</t>
  </si>
  <si>
    <t xml:space="preserve">68.9 (13.2)</t>
  </si>
  <si>
    <t xml:space="preserve">1.64 (0.08)</t>
  </si>
  <si>
    <t xml:space="preserve">0.338 (0.078)</t>
  </si>
  <si>
    <t xml:space="preserve">0.020 (0.009)</t>
  </si>
  <si>
    <t xml:space="preserve">94.8 (11.3)</t>
  </si>
  <si>
    <t xml:space="preserve">0.95 (0.08)</t>
  </si>
  <si>
    <t xml:space="preserve">49.3 (15.9)</t>
  </si>
  <si>
    <t xml:space="preserve">23.7 (3.4)</t>
  </si>
  <si>
    <t xml:space="preserve">84.0 (13.1)</t>
  </si>
  <si>
    <t xml:space="preserve">0.242 (0.067)</t>
  </si>
  <si>
    <t xml:space="preserve">83.8 (12.1)</t>
  </si>
  <si>
    <t xml:space="preserve">49.2 (16.0)</t>
  </si>
  <si>
    <t xml:space="preserve">21.3 (3.8)</t>
  </si>
  <si>
    <t xml:space="preserve">69.8 (13.0)</t>
  </si>
  <si>
    <t xml:space="preserve">0.344 (0.075)</t>
  </si>
  <si>
    <t xml:space="preserve">98.2 (10.9)</t>
  </si>
  <si>
    <t xml:space="preserve">45.3 (0.3)</t>
  </si>
  <si>
    <t xml:space="preserve">27.8 (4.1)</t>
  </si>
  <si>
    <t xml:space="preserve">86.3 (14.2)</t>
  </si>
  <si>
    <t xml:space="preserve">Women </t>
  </si>
  <si>
    <t xml:space="preserve">85.2 (12.6)</t>
  </si>
  <si>
    <t xml:space="preserve">26.8 (5.4)</t>
  </si>
  <si>
    <t xml:space="preserve">71.1 (15.0)</t>
  </si>
  <si>
    <t xml:space="preserve">86.2 (12.2)</t>
  </si>
  <si>
    <t xml:space="preserve">68.9 (5.5)</t>
  </si>
  <si>
    <t xml:space="preserve">27.6 (5.0)</t>
  </si>
  <si>
    <t xml:space="preserve">69.6 (13.0)</t>
  </si>
  <si>
    <t xml:space="preserve">1.59 (0.06)</t>
  </si>
  <si>
    <t xml:space="preserve">99.5 (14.2)</t>
  </si>
  <si>
    <t xml:space="preserve">49.1 (16.2)</t>
  </si>
  <si>
    <t xml:space="preserve">28.1 (5.0)</t>
  </si>
  <si>
    <t xml:space="preserve">91.0 (17.5)</t>
  </si>
  <si>
    <t xml:space="preserve">1.80 (0.07)</t>
  </si>
  <si>
    <t xml:space="preserve">0.268 (0.084)</t>
  </si>
  <si>
    <t xml:space="preserve">0.245 (0.062)</t>
  </si>
  <si>
    <t xml:space="preserve">92.3 (15.4)</t>
  </si>
  <si>
    <t xml:space="preserve">0.87 (0.10)</t>
  </si>
  <si>
    <t xml:space="preserve">51.8 (16.4)</t>
  </si>
  <si>
    <t xml:space="preserve">27.8 (5.9)</t>
  </si>
  <si>
    <t xml:space="preserve">76.6 (17.1)</t>
  </si>
  <si>
    <t xml:space="preserve">1.66 (0.06)</t>
  </si>
  <si>
    <t xml:space="preserve">0.384 (0.082)</t>
  </si>
  <si>
    <t xml:space="preserve">0.358 (0.069)</t>
  </si>
  <si>
    <t xml:space="preserve">Men,</t>
  </si>
  <si>
    <t xml:space="preserve">95.0 (11.3)</t>
  </si>
  <si>
    <t xml:space="preserve">50.4 (13.8)</t>
  </si>
  <si>
    <t xml:space="preserve">27.0 (4.0)</t>
  </si>
  <si>
    <t xml:space="preserve">83.1 (13.1)</t>
  </si>
  <si>
    <t xml:space="preserve">Women, </t>
  </si>
  <si>
    <t xml:space="preserve">81.8 (12.3)</t>
  </si>
  <si>
    <t xml:space="preserve">0.80 (0.07)</t>
  </si>
  <si>
    <t xml:space="preserve">47.5 (12.9)</t>
  </si>
  <si>
    <t xml:space="preserve">26.3 (5.0)</t>
  </si>
  <si>
    <t xml:space="preserve">69.3 (13.2)</t>
  </si>
  <si>
    <t xml:space="preserve">105.5 (13.2)</t>
  </si>
  <si>
    <t xml:space="preserve">58.3 (8.8)</t>
  </si>
  <si>
    <t xml:space="preserve">30.2 (5.0)</t>
  </si>
  <si>
    <t xml:space="preserve">92.6 (17.2)</t>
  </si>
  <si>
    <t xml:space="preserve">98.5 (13.7)</t>
  </si>
  <si>
    <t xml:space="preserve">61.2 (7.6)</t>
  </si>
  <si>
    <t xml:space="preserve">31.6 (5.7)</t>
  </si>
  <si>
    <t xml:space="preserve">81.1 (15.8)</t>
  </si>
  <si>
    <t xml:space="preserve">95.2 (9.9)</t>
  </si>
  <si>
    <t xml:space="preserve">57.4 (7.6)</t>
  </si>
  <si>
    <t xml:space="preserve">26.7 (3.4)</t>
  </si>
  <si>
    <t xml:space="preserve">81.6 (12.2)</t>
  </si>
  <si>
    <t xml:space="preserve">85.8 (11.1)</t>
  </si>
  <si>
    <t xml:space="preserve">0.84 (0.07)</t>
  </si>
  <si>
    <t xml:space="preserve">60.9 (7.3)</t>
  </si>
  <si>
    <t xml:space="preserve">27.1 (4.6)</t>
  </si>
  <si>
    <t xml:space="preserve">69.7 (11.8)</t>
  </si>
  <si>
    <t xml:space="preserve">100.7 (10.4)</t>
  </si>
  <si>
    <t xml:space="preserve">0.97 (0.06)</t>
  </si>
  <si>
    <t xml:space="preserve">66.0 (2.9)</t>
  </si>
  <si>
    <t xml:space="preserve">27.1 (3.7)</t>
  </si>
  <si>
    <t xml:space="preserve">82.4 (12.7)</t>
  </si>
  <si>
    <t xml:space="preserve">0.287 (0.053)</t>
  </si>
  <si>
    <t xml:space="preserve">92.3 (12.9)</t>
  </si>
  <si>
    <t xml:space="preserve">0.85 (0.06)</t>
  </si>
  <si>
    <t xml:space="preserve">66.6 (2.7)</t>
  </si>
  <si>
    <t xml:space="preserve">71.3 (13.8)</t>
  </si>
  <si>
    <t xml:space="preserve">0.399 (0.050)</t>
  </si>
  <si>
    <t xml:space="preserve">97.4 (10.9)</t>
  </si>
  <si>
    <t xml:space="preserve">49.5 (14.0)</t>
  </si>
  <si>
    <t xml:space="preserve">27.5 (4.0)</t>
  </si>
  <si>
    <t xml:space="preserve">84.0 (13.0)</t>
  </si>
  <si>
    <t xml:space="preserve">0.285 (0.063)</t>
  </si>
  <si>
    <t xml:space="preserve">85.2 (12.8)</t>
  </si>
  <si>
    <t xml:space="preserve">0.81 (0.07)</t>
  </si>
  <si>
    <t xml:space="preserve">48.9 (13.8)</t>
  </si>
  <si>
    <t xml:space="preserve">26.9 (5.3)</t>
  </si>
  <si>
    <t xml:space="preserve">70.4 (13.6)</t>
  </si>
  <si>
    <t xml:space="preserve">0.364 (0.070)</t>
  </si>
  <si>
    <t xml:space="preserve">98.9 (11.5)</t>
  </si>
  <si>
    <t xml:space="preserve">0.97 (0.07)</t>
  </si>
  <si>
    <t xml:space="preserve">58.7 (6.4)</t>
  </si>
  <si>
    <t xml:space="preserve">84.1 (13.9)</t>
  </si>
  <si>
    <t xml:space="preserve"> 0.246 (0.067)</t>
  </si>
  <si>
    <t xml:space="preserve">99.8 (10.5)</t>
  </si>
  <si>
    <t xml:space="preserve">61.4 (9.0)</t>
  </si>
  <si>
    <t xml:space="preserve">27.3 (3.9)</t>
  </si>
  <si>
    <t xml:space="preserve">83.0 (13.2)</t>
  </si>
  <si>
    <t xml:space="preserve">0.266 (0.053)</t>
  </si>
  <si>
    <t xml:space="preserve">87.2 (12.6)</t>
  </si>
  <si>
    <t xml:space="preserve">60.8 (9.1)</t>
  </si>
  <si>
    <t xml:space="preserve">27.2 (5.4)</t>
  </si>
  <si>
    <t xml:space="preserve">70.7 (14.3)</t>
  </si>
  <si>
    <t xml:space="preserve">0.397 (0.066)</t>
  </si>
  <si>
    <t xml:space="preserve">101.7 (11.2)</t>
  </si>
  <si>
    <t xml:space="preserve">55.7 (8.5)</t>
  </si>
  <si>
    <t xml:space="preserve">27.6 (4.0)</t>
  </si>
  <si>
    <t xml:space="preserve">88.4 (15.0)</t>
  </si>
  <si>
    <t xml:space="preserve">1.79 (0.06)</t>
  </si>
  <si>
    <t xml:space="preserve"> </t>
  </si>
  <si>
    <t xml:space="preserve">90.2 (13.7)</t>
  </si>
  <si>
    <t xml:space="preserve">0.84 (0.12)</t>
  </si>
  <si>
    <t xml:space="preserve">54.7 (6.6)</t>
  </si>
  <si>
    <t xml:space="preserve">29.1 (5.8)</t>
  </si>
  <si>
    <t xml:space="preserve">78.1 (16.7)</t>
  </si>
  <si>
    <t xml:space="preserve">94.5 (8.4)</t>
  </si>
  <si>
    <t xml:space="preserve">55.5 (8.6)</t>
  </si>
  <si>
    <t xml:space="preserve">25.0 (2.8)</t>
  </si>
  <si>
    <t xml:space="preserve">80.0 (10.7)</t>
  </si>
  <si>
    <t xml:space="preserve">81.5 (12.2)</t>
  </si>
  <si>
    <t xml:space="preserve">0.78 (0.07)</t>
  </si>
  <si>
    <t xml:space="preserve">53.2 (6.9)</t>
  </si>
  <si>
    <t xml:space="preserve">26.2 (5.4)</t>
  </si>
  <si>
    <t xml:space="preserve">70.3 (15.2)</t>
  </si>
  <si>
    <t xml:space="preserve">107.1 (13.0)</t>
  </si>
  <si>
    <t xml:space="preserve">64.0 (9.1)</t>
  </si>
  <si>
    <t xml:space="preserve">30.8 (5.4)</t>
  </si>
  <si>
    <t xml:space="preserve">93.1 (17.6)</t>
  </si>
  <si>
    <t xml:space="preserve">101.0 (13.7)</t>
  </si>
  <si>
    <t xml:space="preserve">64.3 (9.7)</t>
  </si>
  <si>
    <t xml:space="preserve">32.5 (6.5)</t>
  </si>
  <si>
    <t xml:space="preserve">82.6 (17.5)</t>
  </si>
  <si>
    <t xml:space="preserve">97.4 (10.0)</t>
  </si>
  <si>
    <t xml:space="preserve">59.6 (11.6)</t>
  </si>
  <si>
    <t xml:space="preserve">83.7 (12.7)</t>
  </si>
  <si>
    <t xml:space="preserve">1.76 (0.06)</t>
  </si>
  <si>
    <t xml:space="preserve">85.3 (12.2)</t>
  </si>
  <si>
    <t xml:space="preserve">57.7 (12.3)</t>
  </si>
  <si>
    <t xml:space="preserve">26.4 (5.1)</t>
  </si>
  <si>
    <t xml:space="preserve">69.6 (13.7)</t>
  </si>
  <si>
    <t xml:space="preserve">107.5 (13.3)</t>
  </si>
  <si>
    <t xml:space="preserve">63.4 (9.6)</t>
  </si>
  <si>
    <t xml:space="preserve">30.8 (5.6)</t>
  </si>
  <si>
    <t xml:space="preserve">93.4 (18.7)</t>
  </si>
  <si>
    <t xml:space="preserve">102.9 (15.1)</t>
  </si>
  <si>
    <t xml:space="preserve">64.0 (10.1)</t>
  </si>
  <si>
    <t xml:space="preserve">33.0 (7.1)</t>
  </si>
  <si>
    <t xml:space="preserve">84.2 (19.7)</t>
  </si>
  <si>
    <t xml:space="preserve">60.1 (11.5)</t>
  </si>
  <si>
    <t xml:space="preserve">27.0 (3.9)</t>
  </si>
  <si>
    <t xml:space="preserve">84.0 (13.4)</t>
  </si>
  <si>
    <t xml:space="preserve">87.5 (12.8)</t>
  </si>
  <si>
    <t xml:space="preserve">57.7 (12.1)</t>
  </si>
  <si>
    <t xml:space="preserve">26.9 (5.1)</t>
  </si>
  <si>
    <t xml:space="preserve">71.1 (14.0)</t>
  </si>
  <si>
    <t xml:space="preserve">107.9 (13.0)</t>
  </si>
  <si>
    <t xml:space="preserve">63.7 (9.6)</t>
  </si>
  <si>
    <t xml:space="preserve">30.8 (5.3)</t>
  </si>
  <si>
    <t xml:space="preserve">93.3 (17.3)</t>
  </si>
  <si>
    <t xml:space="preserve">103.7 (14.8)</t>
  </si>
  <si>
    <t xml:space="preserve">64.3 (9.4)</t>
  </si>
  <si>
    <t xml:space="preserve">33.1 (7.1)</t>
  </si>
  <si>
    <t xml:space="preserve">85.0 (19.3)</t>
  </si>
  <si>
    <t xml:space="preserve">1.60 (0.07)</t>
  </si>
  <si>
    <t xml:space="preserve">99.3 (11.2)</t>
  </si>
  <si>
    <t xml:space="preserve">60.6 (11.2)</t>
  </si>
  <si>
    <t xml:space="preserve">27.8 (4.3)</t>
  </si>
  <si>
    <t xml:space="preserve">85.4 (13.9)</t>
  </si>
  <si>
    <t xml:space="preserve">88.1 (12.7)</t>
  </si>
  <si>
    <t xml:space="preserve">56.3 (11.5)</t>
  </si>
  <si>
    <t xml:space="preserve">27.5 (5.1)</t>
  </si>
  <si>
    <t xml:space="preserve">71.9 (14.0)</t>
  </si>
  <si>
    <t xml:space="preserve">51.6 (9.5)</t>
  </si>
  <si>
    <t xml:space="preserve">24.6 (3.4)</t>
  </si>
  <si>
    <t xml:space="preserve">81.8 (11.8)</t>
  </si>
  <si>
    <t xml:space="preserve">0.245 (0.063)</t>
  </si>
  <si>
    <t xml:space="preserve">0.018 (0.005)</t>
  </si>
  <si>
    <t xml:space="preserve">53.0 (9.7)</t>
  </si>
  <si>
    <t xml:space="preserve">25.4 (4.2)</t>
  </si>
  <si>
    <t xml:space="preserve">68.3 (11.8)</t>
  </si>
  <si>
    <t xml:space="preserve">0.377 (0.076)</t>
  </si>
  <si>
    <t xml:space="preserve">0.022 (0.005)</t>
  </si>
  <si>
    <t xml:space="preserve">* Values represent: mean (SD) </t>
  </si>
  <si>
    <t xml:space="preserve">Please note that for the UGO cohort, less than 15% of the samples had waist phenotypes available and thus we did not test these for assoc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color rgb="FFFFFFFF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BFBFBF"/>
      </patternFill>
    </fill>
    <fill>
      <patternFill patternType="solid">
        <fgColor rgb="FFBFBFBF"/>
        <bgColor rgb="FFC0C0C0"/>
      </patternFill>
    </fill>
    <fill>
      <patternFill patternType="solid">
        <fgColor rgb="FFFFFFFF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hair">
        <color rgb="FFFFFFFF"/>
      </right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hair">
        <color rgb="FFFFFFFF"/>
      </left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celi/Desktop/GIANT/WAIST-PAPER-SUBMISSION-FILES_2008DEC18_2010/GIANT-WAIST-som_tables-2008DEC22_cm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T1 Phenotypic Correlation"/>
      <sheetName val="ST3 Description of Studies"/>
      <sheetName val="ST4 Phenotype Means"/>
      <sheetName val="ST5 Study QC Metrics"/>
      <sheetName val="ST6 Stage 2 Markers"/>
      <sheetName val="ST7 Association Fat Phenotypes"/>
    </sheetNames>
    <sheetDataSet>
      <sheetData sheetId="0"/>
      <sheetData sheetId="1">
        <row r="4">
          <cell r="A4" t="str">
            <v>Stage 1: Genome-wide association studies</v>
          </cell>
        </row>
        <row r="5">
          <cell r="A5" t="str">
            <v>British 1958 Birth Cohort discovery samples</v>
          </cell>
        </row>
        <row r="6">
          <cell r="A6" t="str">
            <v>Cohorte Lausannoise (CoLaus) Study</v>
          </cell>
        </row>
        <row r="7">
          <cell r="A7" t="str">
            <v>deCODE genetics discovery samples</v>
          </cell>
        </row>
        <row r="8">
          <cell r="A8" t="str">
            <v>Diabetes Genetics Initiative (DGI) Cases</v>
          </cell>
        </row>
        <row r="9">
          <cell r="A9" t="str">
            <v>Diabetes Genetics Initiative (DGI) Controls</v>
          </cell>
        </row>
        <row r="10">
          <cell r="A10" t="str">
            <v>European Prospective Investigation of Cancer (EPIC-Norfolk) Obesity Study</v>
          </cell>
        </row>
        <row r="11">
          <cell r="A11" t="str">
            <v>Finland-United States Investigation of NIDDM (FUSION) Genetics Cases</v>
          </cell>
        </row>
        <row r="12">
          <cell r="A12" t="str">
            <v>Finland-United States Investigation of NIDDM (FUSION) Genetics Controls</v>
          </cell>
        </row>
        <row r="13">
          <cell r="A13" t="str">
            <v>Invecchiare in Chianti/aging in the Chianti area (InCHIANTI)</v>
          </cell>
        </row>
        <row r="14">
          <cell r="A14" t="str">
            <v>KOoperative gesundheitsforschung in der Region Augsburg (KORA), Survey 3</v>
          </cell>
        </row>
        <row r="15">
          <cell r="A15" t="str">
            <v>Northern Finnish Birth Cohort (NFBC) 1966</v>
          </cell>
        </row>
        <row r="16">
          <cell r="A16" t="str">
            <v>Nurses Health Study</v>
          </cell>
        </row>
        <row r="17">
          <cell r="A17" t="str">
            <v>SardiNIA Study of Aging</v>
          </cell>
        </row>
        <row r="18">
          <cell r="A18" t="str">
            <v>Twins UK discovery samples</v>
          </cell>
        </row>
        <row r="19">
          <cell r="A19" t="str">
            <v>WTCCC Hypertension Cases</v>
          </cell>
        </row>
        <row r="20">
          <cell r="A20" t="str">
            <v>WTCCC Type 2 Diabetes Cases</v>
          </cell>
        </row>
        <row r="21">
          <cell r="A21" t="str">
            <v>Stage 2a: Replication studies in-silico</v>
          </cell>
        </row>
        <row r="22">
          <cell r="A22" t="str">
            <v>Erasmus Rucphen Family study (ERF)</v>
          </cell>
        </row>
        <row r="23">
          <cell r="A23" t="str">
            <v>Rotterdam Study (ERGO)</v>
          </cell>
        </row>
        <row r="24">
          <cell r="A24" t="str">
            <v>Fenland study</v>
          </cell>
        </row>
        <row r="25">
          <cell r="A25" t="str">
            <v>Genetic Epidemiology of Metabolic Syndrome (GEMS) Cases</v>
          </cell>
        </row>
        <row r="26">
          <cell r="A26" t="str">
            <v>Genetic Epidemiology of Metabolic Syndrome (GEMS) Controls</v>
          </cell>
        </row>
        <row r="27">
          <cell r="A27" t="str">
            <v>London Life Sciences Population Study - Northern Europeans (LOLIPOP-NE) </v>
          </cell>
        </row>
        <row r="28">
          <cell r="A28" t="str">
            <v>Precocious Coronary Artery Disease (ProCARDIS)</v>
          </cell>
        </row>
        <row r="29">
          <cell r="A29" t="str">
            <v>Twins UK replication samples</v>
          </cell>
        </row>
        <row r="30">
          <cell r="A30" t="str">
            <v>Stage 2b: Replication studies bespoke genotyping</v>
          </cell>
        </row>
        <row r="31">
          <cell r="A31" t="str">
            <v>Prevalence, Prediction and Prevention of Diabetes in the Botnia study (BPPP)</v>
          </cell>
        </row>
        <row r="32">
          <cell r="A32" t="str">
            <v>British 1958 Birth Cohort replication samples</v>
          </cell>
        </row>
        <row r="33">
          <cell r="A33" t="str">
            <v>British Women Health Study (BWHS)</v>
          </cell>
        </row>
        <row r="34">
          <cell r="A34" t="str">
            <v>deCODE genetics replication samples</v>
          </cell>
        </row>
        <row r="35">
          <cell r="A35" t="str">
            <v>National FINRISK study, 1997</v>
          </cell>
        </row>
        <row r="36">
          <cell r="A36" t="str">
            <v>Finland-United States Investigation of NIDDM Genetics Cases</v>
          </cell>
        </row>
        <row r="37">
          <cell r="A37" t="str">
            <v>Finland-United States Investigation of NIDDM Genetics Controls</v>
          </cell>
        </row>
        <row r="38">
          <cell r="A38" t="str">
            <v>Hertfortshire Cohort Study</v>
          </cell>
        </row>
        <row r="39">
          <cell r="A39" t="str">
            <v>KOoperative gesundheitsforschung in der Region Augsburg (KORA), Survey 4</v>
          </cell>
        </row>
        <row r="40">
          <cell r="A40" t="str">
            <v>Metabolic Syndrome in Men (METSIM)</v>
          </cell>
        </row>
        <row r="41">
          <cell r="A41" t="str">
            <v>MRC Ely Study</v>
          </cell>
        </row>
        <row r="42">
          <cell r="A42" t="str">
            <v>Nurses Health Study (NHS) - Cases</v>
          </cell>
        </row>
        <row r="43">
          <cell r="A43" t="str">
            <v>Nurses Health Study (NHS) - Controls</v>
          </cell>
        </row>
        <row r="44">
          <cell r="A44" t="str">
            <v>UK Type 2 Diabetes Genetics Consortium collection replication set 1 Cases</v>
          </cell>
        </row>
        <row r="45">
          <cell r="A45" t="str">
            <v>UK Type 2 Diabetes Genetics Consortium collection replication set 1 Controls</v>
          </cell>
        </row>
        <row r="46">
          <cell r="A46" t="str">
            <v>UK Type 2 Diabetes Genetics Consortium collection replication set 3 Cases</v>
          </cell>
        </row>
        <row r="47">
          <cell r="A47" t="str">
            <v>UK Type 2 Diabetes Genetics Consortium collection replication set 3 Controls</v>
          </cell>
        </row>
        <row r="48">
          <cell r="A48" t="str">
            <v>UK Type 2 Diabetes Genetics Consortium collection replication set 4 Cases</v>
          </cell>
        </row>
        <row r="49">
          <cell r="A49" t="str">
            <v>UK Type 2 Diabetes Genetics Consortium collection replication set 4 Controls</v>
          </cell>
        </row>
        <row r="50">
          <cell r="A50" t="str">
            <v>Umea Genetics of Obesity (UGO)</v>
          </cell>
        </row>
      </sheetData>
      <sheetData sheetId="2"/>
      <sheetData sheetId="3"/>
      <sheetData sheetId="4"/>
      <sheetData sheetId="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9"/>
  <sheetViews>
    <sheetView showFormulas="false" showGridLines="true" showRowColHeaders="true" showZeros="true" rightToLeft="false" tabSelected="true" showOutlineSymbols="true" defaultGridColor="true" view="normal" topLeftCell="A56" colorId="64" zoomScale="100" zoomScaleNormal="100" zoomScalePageLayoutView="100" workbookViewId="0">
      <selection pane="topLeft" activeCell="A58" activeCellId="0" sqref="A58:A97"/>
    </sheetView>
  </sheetViews>
  <sheetFormatPr defaultColWidth="7.8515625" defaultRowHeight="13" zeroHeight="false" outlineLevelRow="0" outlineLevelCol="0"/>
  <cols>
    <col collapsed="false" customWidth="true" hidden="false" outlineLevel="0" max="1" min="1" style="1" width="31.13"/>
    <col collapsed="false" customWidth="false" hidden="false" outlineLevel="0" max="2" min="2" style="2" width="7.85"/>
    <col collapsed="false" customWidth="true" hidden="false" outlineLevel="0" max="12" min="3" style="3" width="12.85"/>
    <col collapsed="false" customWidth="false" hidden="false" outlineLevel="0" max="257" min="13" style="3" width="7.85"/>
  </cols>
  <sheetData>
    <row r="1" customFormat="false" ht="30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customFormat="false" ht="13" hidden="false" customHeight="true" outlineLevel="0" collapsed="false">
      <c r="A2" s="5" t="s">
        <v>1</v>
      </c>
      <c r="B2" s="6" t="s">
        <v>2</v>
      </c>
      <c r="C2" s="7" t="s">
        <v>3</v>
      </c>
      <c r="D2" s="7"/>
      <c r="E2" s="7"/>
      <c r="F2" s="7"/>
      <c r="G2" s="7"/>
      <c r="H2" s="7"/>
      <c r="I2" s="7"/>
      <c r="J2" s="7"/>
      <c r="K2" s="7"/>
      <c r="L2" s="8"/>
    </row>
    <row r="3" customFormat="false" ht="39" hidden="false" customHeight="true" outlineLevel="0" collapsed="false">
      <c r="A3" s="5"/>
      <c r="B3" s="6"/>
      <c r="C3" s="9" t="s">
        <v>4</v>
      </c>
      <c r="D3" s="10" t="s">
        <v>5</v>
      </c>
      <c r="E3" s="10" t="s">
        <v>6</v>
      </c>
      <c r="F3" s="10" t="s">
        <v>7</v>
      </c>
      <c r="G3" s="10" t="s">
        <v>8</v>
      </c>
      <c r="H3" s="10" t="s">
        <v>9</v>
      </c>
      <c r="I3" s="10" t="s">
        <v>10</v>
      </c>
      <c r="J3" s="10" t="s">
        <v>11</v>
      </c>
      <c r="K3" s="10" t="s">
        <v>12</v>
      </c>
      <c r="L3" s="11"/>
    </row>
    <row r="4" customFormat="false" ht="13" hidden="false" customHeight="false" outlineLevel="0" collapsed="false">
      <c r="A4" s="12" t="str">
        <f aca="false">INDEX('[1]ST3 Description of Studies'!$A$4:$A$50,(ROW(A4)-2)/2)</f>
        <v>Stage 1: Genome-wide association studies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3"/>
    </row>
    <row r="5" customFormat="false" ht="14" hidden="false" customHeight="false" outlineLevel="0" collapsed="false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3"/>
    </row>
    <row r="6" customFormat="false" ht="13" hidden="false" customHeight="false" outlineLevel="0" collapsed="false">
      <c r="A6" s="14" t="str">
        <f aca="false">INDEX('[1]ST3 Description of Studies'!$A$4:$A$50,(ROW(A6)-2)/2)</f>
        <v>British 1958 Birth Cohort discovery samples</v>
      </c>
      <c r="B6" s="15" t="s">
        <v>13</v>
      </c>
      <c r="C6" s="16" t="s">
        <v>14</v>
      </c>
      <c r="D6" s="17" t="s">
        <v>15</v>
      </c>
      <c r="E6" s="16" t="s">
        <v>16</v>
      </c>
      <c r="F6" s="16" t="s">
        <v>17</v>
      </c>
      <c r="G6" s="16" t="s">
        <v>18</v>
      </c>
      <c r="H6" s="16" t="s">
        <v>19</v>
      </c>
      <c r="I6" s="18"/>
      <c r="J6" s="18"/>
      <c r="K6" s="19"/>
    </row>
    <row r="7" customFormat="false" ht="13" hidden="false" customHeight="false" outlineLevel="0" collapsed="false">
      <c r="A7" s="14"/>
      <c r="B7" s="20" t="s">
        <v>20</v>
      </c>
      <c r="C7" s="21" t="s">
        <v>21</v>
      </c>
      <c r="D7" s="22" t="s">
        <v>22</v>
      </c>
      <c r="E7" s="21" t="s">
        <v>16</v>
      </c>
      <c r="F7" s="21" t="s">
        <v>23</v>
      </c>
      <c r="G7" s="21" t="s">
        <v>24</v>
      </c>
      <c r="H7" s="21" t="s">
        <v>25</v>
      </c>
      <c r="I7" s="23"/>
      <c r="J7" s="23"/>
      <c r="K7" s="24"/>
    </row>
    <row r="8" customFormat="false" ht="13" hidden="false" customHeight="false" outlineLevel="0" collapsed="false">
      <c r="A8" s="25" t="str">
        <f aca="false">INDEX('[1]ST3 Description of Studies'!$A$4:$A$50,(ROW(A8)-2)/2)</f>
        <v>Cohorte Lausannoise (CoLaus) Study</v>
      </c>
      <c r="B8" s="20" t="s">
        <v>13</v>
      </c>
      <c r="C8" s="26" t="s">
        <v>26</v>
      </c>
      <c r="D8" s="22" t="s">
        <v>15</v>
      </c>
      <c r="E8" s="20" t="s">
        <v>27</v>
      </c>
      <c r="F8" s="20" t="s">
        <v>28</v>
      </c>
      <c r="G8" s="20" t="s">
        <v>29</v>
      </c>
      <c r="H8" s="20" t="s">
        <v>30</v>
      </c>
      <c r="I8" s="26" t="s">
        <v>31</v>
      </c>
      <c r="J8" s="23"/>
      <c r="K8" s="24"/>
    </row>
    <row r="9" customFormat="false" ht="13" hidden="false" customHeight="false" outlineLevel="0" collapsed="false">
      <c r="A9" s="25"/>
      <c r="B9" s="20" t="s">
        <v>20</v>
      </c>
      <c r="C9" s="26" t="s">
        <v>32</v>
      </c>
      <c r="D9" s="22" t="s">
        <v>33</v>
      </c>
      <c r="E9" s="20" t="s">
        <v>34</v>
      </c>
      <c r="F9" s="20" t="s">
        <v>35</v>
      </c>
      <c r="G9" s="20" t="s">
        <v>36</v>
      </c>
      <c r="H9" s="20" t="s">
        <v>37</v>
      </c>
      <c r="I9" s="26" t="s">
        <v>38</v>
      </c>
      <c r="J9" s="23"/>
      <c r="K9" s="24"/>
    </row>
    <row r="10" customFormat="false" ht="13" hidden="false" customHeight="false" outlineLevel="0" collapsed="false">
      <c r="A10" s="25" t="str">
        <f aca="false">INDEX('[1]ST3 Description of Studies'!$A$4:$A$50,(ROW(A10)-2)/2)</f>
        <v>deCODE genetics discovery samples</v>
      </c>
      <c r="B10" s="20" t="s">
        <v>13</v>
      </c>
      <c r="C10" s="20" t="s">
        <v>39</v>
      </c>
      <c r="D10" s="22" t="s">
        <v>40</v>
      </c>
      <c r="E10" s="20" t="s">
        <v>41</v>
      </c>
      <c r="F10" s="20" t="s">
        <v>42</v>
      </c>
      <c r="G10" s="20" t="s">
        <v>43</v>
      </c>
      <c r="H10" s="20" t="s">
        <v>44</v>
      </c>
      <c r="I10" s="20" t="s">
        <v>45</v>
      </c>
      <c r="J10" s="20" t="s">
        <v>46</v>
      </c>
      <c r="K10" s="24"/>
    </row>
    <row r="11" customFormat="false" ht="13" hidden="false" customHeight="false" outlineLevel="0" collapsed="false">
      <c r="A11" s="25"/>
      <c r="B11" s="20" t="s">
        <v>20</v>
      </c>
      <c r="C11" s="20" t="s">
        <v>47</v>
      </c>
      <c r="D11" s="22" t="s">
        <v>48</v>
      </c>
      <c r="E11" s="20" t="s">
        <v>49</v>
      </c>
      <c r="F11" s="20" t="s">
        <v>50</v>
      </c>
      <c r="G11" s="20" t="s">
        <v>51</v>
      </c>
      <c r="H11" s="20" t="s">
        <v>52</v>
      </c>
      <c r="I11" s="20" t="s">
        <v>53</v>
      </c>
      <c r="J11" s="20" t="s">
        <v>54</v>
      </c>
      <c r="K11" s="24"/>
    </row>
    <row r="12" customFormat="false" ht="13" hidden="false" customHeight="false" outlineLevel="0" collapsed="false">
      <c r="A12" s="25" t="str">
        <f aca="false">INDEX('[1]ST3 Description of Studies'!$A$4:$A$50,(ROW(A12)-2)/2)</f>
        <v>Diabetes Genetics Initiative (DGI) Cases</v>
      </c>
      <c r="B12" s="20" t="s">
        <v>13</v>
      </c>
      <c r="C12" s="20" t="s">
        <v>55</v>
      </c>
      <c r="D12" s="22" t="s">
        <v>56</v>
      </c>
      <c r="E12" s="20" t="s">
        <v>57</v>
      </c>
      <c r="F12" s="20" t="s">
        <v>58</v>
      </c>
      <c r="G12" s="20" t="s">
        <v>59</v>
      </c>
      <c r="H12" s="20" t="s">
        <v>60</v>
      </c>
      <c r="I12" s="23"/>
      <c r="J12" s="23"/>
      <c r="K12" s="24"/>
    </row>
    <row r="13" customFormat="false" ht="13" hidden="false" customHeight="false" outlineLevel="0" collapsed="false">
      <c r="A13" s="25"/>
      <c r="B13" s="20" t="s">
        <v>20</v>
      </c>
      <c r="C13" s="20" t="s">
        <v>61</v>
      </c>
      <c r="D13" s="20" t="s">
        <v>62</v>
      </c>
      <c r="E13" s="20" t="s">
        <v>63</v>
      </c>
      <c r="F13" s="20" t="s">
        <v>64</v>
      </c>
      <c r="G13" s="20" t="s">
        <v>65</v>
      </c>
      <c r="H13" s="20" t="s">
        <v>66</v>
      </c>
      <c r="I13" s="23"/>
      <c r="J13" s="23"/>
      <c r="K13" s="24"/>
    </row>
    <row r="14" customFormat="false" ht="13" hidden="false" customHeight="false" outlineLevel="0" collapsed="false">
      <c r="A14" s="25" t="str">
        <f aca="false">INDEX('[1]ST3 Description of Studies'!$A$5:$A$50,(ROW(A14)-3)/2)</f>
        <v>Diabetes Genetics Initiative (DGI) Controls</v>
      </c>
      <c r="B14" s="20" t="s">
        <v>13</v>
      </c>
      <c r="C14" s="20" t="s">
        <v>67</v>
      </c>
      <c r="D14" s="22" t="s">
        <v>68</v>
      </c>
      <c r="E14" s="20" t="s">
        <v>69</v>
      </c>
      <c r="F14" s="20" t="s">
        <v>70</v>
      </c>
      <c r="G14" s="20" t="s">
        <v>71</v>
      </c>
      <c r="H14" s="20" t="s">
        <v>72</v>
      </c>
      <c r="I14" s="23"/>
      <c r="J14" s="23"/>
      <c r="K14" s="24"/>
    </row>
    <row r="15" customFormat="false" ht="13" hidden="false" customHeight="false" outlineLevel="0" collapsed="false">
      <c r="A15" s="25"/>
      <c r="B15" s="20" t="s">
        <v>20</v>
      </c>
      <c r="C15" s="20" t="s">
        <v>73</v>
      </c>
      <c r="D15" s="20" t="s">
        <v>74</v>
      </c>
      <c r="E15" s="20" t="s">
        <v>75</v>
      </c>
      <c r="F15" s="20" t="s">
        <v>76</v>
      </c>
      <c r="G15" s="20" t="s">
        <v>77</v>
      </c>
      <c r="H15" s="20" t="s">
        <v>25</v>
      </c>
      <c r="I15" s="23"/>
      <c r="J15" s="23"/>
      <c r="K15" s="24"/>
    </row>
    <row r="16" customFormat="false" ht="13" hidden="false" customHeight="false" outlineLevel="0" collapsed="false">
      <c r="A16" s="25" t="str">
        <f aca="false">INDEX('[1]ST3 Description of Studies'!$A$5:$A$50,(ROW(A16)-3)/2)</f>
        <v>European Prospective Investigation of Cancer (EPIC-Norfolk) Obesity Study</v>
      </c>
      <c r="B16" s="20" t="s">
        <v>13</v>
      </c>
      <c r="C16" s="22" t="s">
        <v>78</v>
      </c>
      <c r="D16" s="22" t="s">
        <v>15</v>
      </c>
      <c r="E16" s="20" t="s">
        <v>79</v>
      </c>
      <c r="F16" s="20" t="s">
        <v>80</v>
      </c>
      <c r="G16" s="20" t="s">
        <v>81</v>
      </c>
      <c r="H16" s="20" t="s">
        <v>82</v>
      </c>
      <c r="I16" s="23"/>
      <c r="J16" s="23"/>
      <c r="K16" s="24"/>
    </row>
    <row r="17" customFormat="false" ht="13" hidden="false" customHeight="false" outlineLevel="0" collapsed="false">
      <c r="A17" s="25"/>
      <c r="B17" s="20" t="s">
        <v>20</v>
      </c>
      <c r="C17" s="22" t="s">
        <v>83</v>
      </c>
      <c r="D17" s="22" t="s">
        <v>84</v>
      </c>
      <c r="E17" s="20" t="s">
        <v>85</v>
      </c>
      <c r="F17" s="20" t="s">
        <v>86</v>
      </c>
      <c r="G17" s="20" t="s">
        <v>87</v>
      </c>
      <c r="H17" s="20" t="s">
        <v>66</v>
      </c>
      <c r="I17" s="23"/>
      <c r="J17" s="23"/>
      <c r="K17" s="24"/>
    </row>
    <row r="18" customFormat="false" ht="13" hidden="false" customHeight="false" outlineLevel="0" collapsed="false">
      <c r="A18" s="25" t="str">
        <f aca="false">INDEX('[1]ST3 Description of Studies'!$A$5:$A$50,(ROW(A18)-3)/2)</f>
        <v>Finland-United States Investigation of NIDDM (FUSION) Genetics Cases</v>
      </c>
      <c r="B18" s="20" t="s">
        <v>13</v>
      </c>
      <c r="C18" s="20" t="s">
        <v>88</v>
      </c>
      <c r="D18" s="20" t="s">
        <v>89</v>
      </c>
      <c r="E18" s="20" t="s">
        <v>90</v>
      </c>
      <c r="F18" s="20" t="s">
        <v>91</v>
      </c>
      <c r="G18" s="20" t="s">
        <v>92</v>
      </c>
      <c r="H18" s="20" t="s">
        <v>93</v>
      </c>
      <c r="I18" s="23"/>
      <c r="J18" s="23"/>
      <c r="K18" s="24"/>
    </row>
    <row r="19" customFormat="false" ht="13" hidden="false" customHeight="false" outlineLevel="0" collapsed="false">
      <c r="A19" s="25"/>
      <c r="B19" s="20" t="s">
        <v>20</v>
      </c>
      <c r="C19" s="20" t="s">
        <v>94</v>
      </c>
      <c r="D19" s="22" t="s">
        <v>95</v>
      </c>
      <c r="E19" s="20" t="s">
        <v>96</v>
      </c>
      <c r="F19" s="20" t="s">
        <v>97</v>
      </c>
      <c r="G19" s="20" t="s">
        <v>98</v>
      </c>
      <c r="H19" s="20" t="s">
        <v>99</v>
      </c>
      <c r="I19" s="23"/>
      <c r="J19" s="23"/>
      <c r="K19" s="24"/>
    </row>
    <row r="20" customFormat="false" ht="13" hidden="false" customHeight="false" outlineLevel="0" collapsed="false">
      <c r="A20" s="25" t="str">
        <f aca="false">INDEX('[1]ST3 Description of Studies'!$A$5:$A$50,(ROW(A20)-3)/2)</f>
        <v>Finland-United States Investigation of NIDDM (FUSION) Genetics Controls</v>
      </c>
      <c r="B20" s="20" t="s">
        <v>13</v>
      </c>
      <c r="C20" s="20" t="s">
        <v>100</v>
      </c>
      <c r="D20" s="22" t="s">
        <v>101</v>
      </c>
      <c r="E20" s="20" t="s">
        <v>102</v>
      </c>
      <c r="F20" s="20" t="s">
        <v>103</v>
      </c>
      <c r="G20" s="20" t="s">
        <v>104</v>
      </c>
      <c r="H20" s="20" t="s">
        <v>105</v>
      </c>
      <c r="I20" s="23"/>
      <c r="J20" s="23"/>
      <c r="K20" s="24"/>
    </row>
    <row r="21" customFormat="false" ht="13" hidden="false" customHeight="false" outlineLevel="0" collapsed="false">
      <c r="A21" s="25"/>
      <c r="B21" s="20" t="s">
        <v>20</v>
      </c>
      <c r="C21" s="20" t="s">
        <v>106</v>
      </c>
      <c r="D21" s="22" t="s">
        <v>107</v>
      </c>
      <c r="E21" s="20" t="s">
        <v>108</v>
      </c>
      <c r="F21" s="20" t="s">
        <v>109</v>
      </c>
      <c r="G21" s="20" t="s">
        <v>110</v>
      </c>
      <c r="H21" s="20" t="s">
        <v>66</v>
      </c>
      <c r="I21" s="23"/>
      <c r="J21" s="23"/>
      <c r="K21" s="24"/>
    </row>
    <row r="22" customFormat="false" ht="13" hidden="false" customHeight="false" outlineLevel="0" collapsed="false">
      <c r="A22" s="25" t="str">
        <f aca="false">INDEX('[1]ST3 Description of Studies'!$A$5:$A$50,(ROW(A22)-3)/2)</f>
        <v>Invecchiare in Chianti/aging in the Chianti area (InCHIANTI)</v>
      </c>
      <c r="B22" s="20" t="s">
        <v>13</v>
      </c>
      <c r="C22" s="20" t="s">
        <v>111</v>
      </c>
      <c r="D22" s="22" t="s">
        <v>112</v>
      </c>
      <c r="E22" s="20" t="s">
        <v>113</v>
      </c>
      <c r="F22" s="20" t="s">
        <v>114</v>
      </c>
      <c r="G22" s="20" t="s">
        <v>115</v>
      </c>
      <c r="H22" s="20" t="s">
        <v>116</v>
      </c>
      <c r="I22" s="23"/>
      <c r="J22" s="23"/>
      <c r="K22" s="24"/>
    </row>
    <row r="23" customFormat="false" ht="13" hidden="false" customHeight="false" outlineLevel="0" collapsed="false">
      <c r="A23" s="25"/>
      <c r="B23" s="20" t="s">
        <v>20</v>
      </c>
      <c r="C23" s="20" t="s">
        <v>117</v>
      </c>
      <c r="D23" s="22" t="s">
        <v>118</v>
      </c>
      <c r="E23" s="20" t="s">
        <v>119</v>
      </c>
      <c r="F23" s="20" t="s">
        <v>120</v>
      </c>
      <c r="G23" s="20" t="s">
        <v>121</v>
      </c>
      <c r="H23" s="20" t="s">
        <v>122</v>
      </c>
      <c r="I23" s="23"/>
      <c r="J23" s="23"/>
      <c r="K23" s="24"/>
    </row>
    <row r="24" customFormat="false" ht="13" hidden="false" customHeight="false" outlineLevel="0" collapsed="false">
      <c r="A24" s="25" t="str">
        <f aca="false">INDEX('[1]ST3 Description of Studies'!$A$5:$A$50,(ROW(A24)-3)/2)</f>
        <v>KOoperative gesundheitsforschung in der Region Augsburg (KORA), Survey 3</v>
      </c>
      <c r="B24" s="20" t="s">
        <v>13</v>
      </c>
      <c r="C24" s="20" t="s">
        <v>123</v>
      </c>
      <c r="D24" s="22" t="s">
        <v>15</v>
      </c>
      <c r="E24" s="20" t="s">
        <v>124</v>
      </c>
      <c r="F24" s="20" t="s">
        <v>125</v>
      </c>
      <c r="G24" s="20" t="s">
        <v>126</v>
      </c>
      <c r="H24" s="20" t="s">
        <v>82</v>
      </c>
      <c r="I24" s="23"/>
      <c r="J24" s="23"/>
      <c r="K24" s="24"/>
    </row>
    <row r="25" customFormat="false" ht="13" hidden="false" customHeight="false" outlineLevel="0" collapsed="false">
      <c r="A25" s="25"/>
      <c r="B25" s="20" t="s">
        <v>20</v>
      </c>
      <c r="C25" s="20" t="s">
        <v>127</v>
      </c>
      <c r="D25" s="20" t="s">
        <v>128</v>
      </c>
      <c r="E25" s="20" t="s">
        <v>129</v>
      </c>
      <c r="F25" s="20" t="s">
        <v>130</v>
      </c>
      <c r="G25" s="20" t="s">
        <v>131</v>
      </c>
      <c r="H25" s="20" t="s">
        <v>66</v>
      </c>
      <c r="I25" s="23"/>
      <c r="J25" s="23"/>
      <c r="K25" s="24"/>
    </row>
    <row r="26" customFormat="false" ht="13" hidden="false" customHeight="false" outlineLevel="0" collapsed="false">
      <c r="A26" s="25" t="str">
        <f aca="false">INDEX('[1]ST3 Description of Studies'!$A$5:$A$50,(ROW(A26)-3)/2)</f>
        <v>Northern Finnish Birth Cohort (NFBC) 1966</v>
      </c>
      <c r="B26" s="20" t="s">
        <v>13</v>
      </c>
      <c r="C26" s="20" t="s">
        <v>132</v>
      </c>
      <c r="D26" s="20" t="s">
        <v>133</v>
      </c>
      <c r="E26" s="20" t="s">
        <v>134</v>
      </c>
      <c r="F26" s="20" t="s">
        <v>135</v>
      </c>
      <c r="G26" s="20" t="s">
        <v>136</v>
      </c>
      <c r="H26" s="20" t="s">
        <v>137</v>
      </c>
      <c r="I26" s="23"/>
      <c r="J26" s="23"/>
      <c r="K26" s="24"/>
    </row>
    <row r="27" customFormat="false" ht="13" hidden="false" customHeight="false" outlineLevel="0" collapsed="false">
      <c r="A27" s="25"/>
      <c r="B27" s="20" t="s">
        <v>20</v>
      </c>
      <c r="C27" s="20" t="s">
        <v>138</v>
      </c>
      <c r="D27" s="20" t="s">
        <v>139</v>
      </c>
      <c r="E27" s="20" t="s">
        <v>134</v>
      </c>
      <c r="F27" s="20" t="s">
        <v>140</v>
      </c>
      <c r="G27" s="20" t="s">
        <v>141</v>
      </c>
      <c r="H27" s="20" t="s">
        <v>52</v>
      </c>
      <c r="I27" s="23"/>
      <c r="J27" s="23"/>
      <c r="K27" s="24"/>
    </row>
    <row r="28" customFormat="false" ht="13" hidden="false" customHeight="false" outlineLevel="0" collapsed="false">
      <c r="A28" s="25" t="str">
        <f aca="false">INDEX('[1]ST3 Description of Studies'!$A$5:$A$50,(ROW(A28)-3)/2)</f>
        <v>Nurses Health Study</v>
      </c>
      <c r="B28" s="20" t="s">
        <v>13</v>
      </c>
      <c r="C28" s="27"/>
      <c r="D28" s="27"/>
      <c r="E28" s="27"/>
      <c r="F28" s="27"/>
      <c r="G28" s="27"/>
      <c r="H28" s="27"/>
      <c r="I28" s="23"/>
      <c r="J28" s="23"/>
      <c r="K28" s="24"/>
    </row>
    <row r="29" customFormat="false" ht="13" hidden="false" customHeight="false" outlineLevel="0" collapsed="false">
      <c r="A29" s="25"/>
      <c r="B29" s="20" t="s">
        <v>20</v>
      </c>
      <c r="C29" s="28" t="s">
        <v>142</v>
      </c>
      <c r="D29" s="29" t="s">
        <v>143</v>
      </c>
      <c r="E29" s="28" t="s">
        <v>144</v>
      </c>
      <c r="F29" s="28" t="s">
        <v>145</v>
      </c>
      <c r="G29" s="28" t="s">
        <v>146</v>
      </c>
      <c r="H29" s="28" t="s">
        <v>147</v>
      </c>
      <c r="I29" s="23"/>
      <c r="J29" s="23"/>
      <c r="K29" s="24"/>
    </row>
    <row r="30" customFormat="false" ht="13" hidden="false" customHeight="false" outlineLevel="0" collapsed="false">
      <c r="A30" s="25" t="str">
        <f aca="false">INDEX('[1]ST3 Description of Studies'!$A$5:$A$50,(ROW(A30)-3)/2)</f>
        <v>SardiNIA Study of Aging</v>
      </c>
      <c r="B30" s="20" t="s">
        <v>13</v>
      </c>
      <c r="C30" s="20" t="s">
        <v>148</v>
      </c>
      <c r="D30" s="22" t="s">
        <v>149</v>
      </c>
      <c r="E30" s="20" t="s">
        <v>150</v>
      </c>
      <c r="F30" s="20" t="s">
        <v>151</v>
      </c>
      <c r="G30" s="20" t="s">
        <v>152</v>
      </c>
      <c r="H30" s="20" t="s">
        <v>153</v>
      </c>
      <c r="I30" s="23"/>
      <c r="J30" s="23"/>
      <c r="K30" s="24"/>
    </row>
    <row r="31" customFormat="false" ht="13" hidden="false" customHeight="false" outlineLevel="0" collapsed="false">
      <c r="A31" s="25"/>
      <c r="B31" s="20" t="s">
        <v>20</v>
      </c>
      <c r="C31" s="20" t="s">
        <v>154</v>
      </c>
      <c r="D31" s="22" t="s">
        <v>155</v>
      </c>
      <c r="E31" s="20" t="s">
        <v>156</v>
      </c>
      <c r="F31" s="20" t="s">
        <v>157</v>
      </c>
      <c r="G31" s="20" t="s">
        <v>158</v>
      </c>
      <c r="H31" s="20" t="s">
        <v>159</v>
      </c>
      <c r="I31" s="23"/>
      <c r="J31" s="23"/>
      <c r="K31" s="24"/>
    </row>
    <row r="32" customFormat="false" ht="13" hidden="false" customHeight="false" outlineLevel="0" collapsed="false">
      <c r="A32" s="25" t="str">
        <f aca="false">INDEX('[1]ST3 Description of Studies'!$A$5:$A$50,(ROW(A32)-3)/2)</f>
        <v>Twins UK discovery samples</v>
      </c>
      <c r="B32" s="20" t="s">
        <v>13</v>
      </c>
      <c r="C32" s="27"/>
      <c r="D32" s="27"/>
      <c r="E32" s="27"/>
      <c r="F32" s="27"/>
      <c r="G32" s="27"/>
      <c r="H32" s="27"/>
      <c r="I32" s="23"/>
      <c r="J32" s="23"/>
      <c r="K32" s="24"/>
    </row>
    <row r="33" customFormat="false" ht="13" hidden="false" customHeight="false" outlineLevel="0" collapsed="false">
      <c r="A33" s="25"/>
      <c r="B33" s="20" t="s">
        <v>20</v>
      </c>
      <c r="C33" s="21" t="s">
        <v>160</v>
      </c>
      <c r="D33" s="20" t="s">
        <v>161</v>
      </c>
      <c r="E33" s="21" t="s">
        <v>162</v>
      </c>
      <c r="F33" s="21" t="s">
        <v>163</v>
      </c>
      <c r="G33" s="21" t="s">
        <v>164</v>
      </c>
      <c r="H33" s="21" t="s">
        <v>25</v>
      </c>
      <c r="I33" s="23"/>
      <c r="J33" s="20" t="s">
        <v>165</v>
      </c>
      <c r="K33" s="30" t="s">
        <v>166</v>
      </c>
    </row>
    <row r="34" customFormat="false" ht="13" hidden="false" customHeight="false" outlineLevel="0" collapsed="false">
      <c r="A34" s="25" t="str">
        <f aca="false">INDEX('[1]ST3 Description of Studies'!$A$5:$A$50,(ROW(A34)-3)/2)</f>
        <v>WTCCC Hypertension Cases</v>
      </c>
      <c r="B34" s="20" t="s">
        <v>13</v>
      </c>
      <c r="C34" s="20" t="s">
        <v>167</v>
      </c>
      <c r="D34" s="22" t="s">
        <v>168</v>
      </c>
      <c r="E34" s="20" t="s">
        <v>169</v>
      </c>
      <c r="F34" s="20" t="s">
        <v>170</v>
      </c>
      <c r="G34" s="20" t="s">
        <v>171</v>
      </c>
      <c r="H34" s="20" t="s">
        <v>82</v>
      </c>
      <c r="I34" s="23"/>
      <c r="J34" s="23"/>
      <c r="K34" s="24"/>
    </row>
    <row r="35" customFormat="false" ht="13" hidden="false" customHeight="false" outlineLevel="0" collapsed="false">
      <c r="A35" s="25"/>
      <c r="B35" s="20" t="s">
        <v>20</v>
      </c>
      <c r="C35" s="20" t="s">
        <v>172</v>
      </c>
      <c r="D35" s="20" t="s">
        <v>173</v>
      </c>
      <c r="E35" s="20" t="s">
        <v>174</v>
      </c>
      <c r="F35" s="20" t="s">
        <v>175</v>
      </c>
      <c r="G35" s="20" t="s">
        <v>176</v>
      </c>
      <c r="H35" s="20" t="s">
        <v>66</v>
      </c>
      <c r="I35" s="23"/>
      <c r="J35" s="23"/>
      <c r="K35" s="24"/>
    </row>
    <row r="36" customFormat="false" ht="13" hidden="false" customHeight="false" outlineLevel="0" collapsed="false">
      <c r="A36" s="31" t="str">
        <f aca="false">INDEX('[1]ST3 Description of Studies'!$A$5:$A$50,(ROW(A36)-3)/2)</f>
        <v>WTCCC Type 2 Diabetes Cases</v>
      </c>
      <c r="B36" s="20" t="s">
        <v>13</v>
      </c>
      <c r="C36" s="20" t="s">
        <v>177</v>
      </c>
      <c r="D36" s="20" t="s">
        <v>178</v>
      </c>
      <c r="E36" s="20" t="s">
        <v>179</v>
      </c>
      <c r="F36" s="20" t="s">
        <v>180</v>
      </c>
      <c r="G36" s="20" t="s">
        <v>181</v>
      </c>
      <c r="H36" s="20" t="s">
        <v>30</v>
      </c>
      <c r="I36" s="23"/>
      <c r="J36" s="23"/>
      <c r="K36" s="24"/>
    </row>
    <row r="37" customFormat="false" ht="14" hidden="false" customHeight="false" outlineLevel="0" collapsed="false">
      <c r="A37" s="31"/>
      <c r="B37" s="32" t="s">
        <v>20</v>
      </c>
      <c r="C37" s="32" t="s">
        <v>182</v>
      </c>
      <c r="D37" s="32" t="s">
        <v>183</v>
      </c>
      <c r="E37" s="32" t="s">
        <v>184</v>
      </c>
      <c r="F37" s="32" t="s">
        <v>185</v>
      </c>
      <c r="G37" s="32" t="s">
        <v>186</v>
      </c>
      <c r="H37" s="32" t="s">
        <v>187</v>
      </c>
      <c r="I37" s="33"/>
      <c r="J37" s="33"/>
      <c r="K37" s="34"/>
    </row>
    <row r="38" customFormat="false" ht="13" hidden="false" customHeight="false" outlineLevel="0" collapsed="false">
      <c r="A38" s="12" t="str">
        <f aca="false">INDEX('[1]ST3 Description of Studies'!$A$4:$A$50,(ROW(A38)-2)/2)</f>
        <v>Stage 2a: Replication studies in-silico</v>
      </c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35"/>
    </row>
    <row r="39" customFormat="false" ht="14" hidden="false" customHeight="false" outlineLevel="0" collapsed="false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35"/>
    </row>
    <row r="40" customFormat="false" ht="13" hidden="false" customHeight="false" outlineLevel="0" collapsed="false">
      <c r="A40" s="14" t="str">
        <f aca="false">INDEX('[1]ST3 Description of Studies'!$A$4:$A$50,(ROW(A40)-2)/2)</f>
        <v>Erasmus Rucphen Family study (ERF)</v>
      </c>
      <c r="B40" s="15" t="s">
        <v>13</v>
      </c>
      <c r="C40" s="15" t="s">
        <v>188</v>
      </c>
      <c r="D40" s="15" t="s">
        <v>189</v>
      </c>
      <c r="E40" s="15" t="s">
        <v>190</v>
      </c>
      <c r="F40" s="15" t="s">
        <v>191</v>
      </c>
      <c r="G40" s="15" t="s">
        <v>192</v>
      </c>
      <c r="H40" s="15" t="s">
        <v>82</v>
      </c>
      <c r="I40" s="18"/>
      <c r="J40" s="15" t="s">
        <v>193</v>
      </c>
      <c r="K40" s="36" t="s">
        <v>194</v>
      </c>
    </row>
    <row r="41" customFormat="false" ht="13" hidden="false" customHeight="false" outlineLevel="0" collapsed="false">
      <c r="A41" s="14"/>
      <c r="B41" s="20" t="s">
        <v>20</v>
      </c>
      <c r="C41" s="20" t="s">
        <v>104</v>
      </c>
      <c r="D41" s="20" t="s">
        <v>195</v>
      </c>
      <c r="E41" s="20" t="s">
        <v>196</v>
      </c>
      <c r="F41" s="20" t="s">
        <v>197</v>
      </c>
      <c r="G41" s="20" t="s">
        <v>198</v>
      </c>
      <c r="H41" s="20" t="s">
        <v>199</v>
      </c>
      <c r="I41" s="23"/>
      <c r="J41" s="20" t="s">
        <v>200</v>
      </c>
      <c r="K41" s="30" t="s">
        <v>201</v>
      </c>
    </row>
    <row r="42" customFormat="false" ht="13" hidden="false" customHeight="false" outlineLevel="0" collapsed="false">
      <c r="A42" s="25" t="str">
        <f aca="false">INDEX('[1]ST3 Description of Studies'!$A$4:$A$50,(ROW(A42)-2)/2)</f>
        <v>Rotterdam Study (ERGO)</v>
      </c>
      <c r="B42" s="20" t="s">
        <v>13</v>
      </c>
      <c r="C42" s="26" t="s">
        <v>202</v>
      </c>
      <c r="D42" s="26" t="s">
        <v>203</v>
      </c>
      <c r="E42" s="20" t="s">
        <v>204</v>
      </c>
      <c r="F42" s="20" t="s">
        <v>205</v>
      </c>
      <c r="G42" s="20" t="s">
        <v>206</v>
      </c>
      <c r="H42" s="20" t="s">
        <v>30</v>
      </c>
      <c r="I42" s="23"/>
      <c r="J42" s="20" t="s">
        <v>207</v>
      </c>
      <c r="K42" s="30" t="s">
        <v>208</v>
      </c>
    </row>
    <row r="43" customFormat="false" ht="13" hidden="false" customHeight="false" outlineLevel="0" collapsed="false">
      <c r="A43" s="25"/>
      <c r="B43" s="20" t="s">
        <v>20</v>
      </c>
      <c r="C43" s="26" t="s">
        <v>209</v>
      </c>
      <c r="D43" s="26" t="s">
        <v>210</v>
      </c>
      <c r="E43" s="20" t="s">
        <v>211</v>
      </c>
      <c r="F43" s="20" t="s">
        <v>212</v>
      </c>
      <c r="G43" s="20" t="s">
        <v>213</v>
      </c>
      <c r="H43" s="20" t="s">
        <v>187</v>
      </c>
      <c r="I43" s="23"/>
      <c r="J43" s="20" t="s">
        <v>214</v>
      </c>
      <c r="K43" s="30" t="s">
        <v>215</v>
      </c>
    </row>
    <row r="44" customFormat="false" ht="13" hidden="false" customHeight="false" outlineLevel="0" collapsed="false">
      <c r="A44" s="25" t="str">
        <f aca="false">INDEX('[1]ST3 Description of Studies'!$A$4:$A$50,(ROW(A44)-2)/2)</f>
        <v>Fenland study</v>
      </c>
      <c r="B44" s="20" t="s">
        <v>13</v>
      </c>
      <c r="C44" s="26" t="s">
        <v>216</v>
      </c>
      <c r="D44" s="26" t="s">
        <v>217</v>
      </c>
      <c r="E44" s="26" t="s">
        <v>218</v>
      </c>
      <c r="F44" s="26" t="s">
        <v>219</v>
      </c>
      <c r="G44" s="26" t="s">
        <v>220</v>
      </c>
      <c r="H44" s="26" t="s">
        <v>221</v>
      </c>
      <c r="I44" s="20" t="s">
        <v>222</v>
      </c>
      <c r="J44" s="20" t="s">
        <v>223</v>
      </c>
      <c r="K44" s="30" t="s">
        <v>224</v>
      </c>
    </row>
    <row r="45" customFormat="false" ht="13" hidden="false" customHeight="false" outlineLevel="0" collapsed="false">
      <c r="A45" s="25"/>
      <c r="B45" s="20" t="s">
        <v>20</v>
      </c>
      <c r="C45" s="26" t="s">
        <v>225</v>
      </c>
      <c r="D45" s="26" t="s">
        <v>107</v>
      </c>
      <c r="E45" s="26" t="s">
        <v>226</v>
      </c>
      <c r="F45" s="26" t="s">
        <v>227</v>
      </c>
      <c r="G45" s="26" t="s">
        <v>228</v>
      </c>
      <c r="H45" s="26" t="s">
        <v>147</v>
      </c>
      <c r="I45" s="26" t="s">
        <v>229</v>
      </c>
      <c r="J45" s="26" t="s">
        <v>230</v>
      </c>
      <c r="K45" s="37" t="s">
        <v>231</v>
      </c>
    </row>
    <row r="46" customFormat="false" ht="13" hidden="false" customHeight="false" outlineLevel="0" collapsed="false">
      <c r="A46" s="25" t="str">
        <f aca="false">INDEX('[1]ST3 Description of Studies'!$A$4:$A$50,(ROW(A46)-2)/2)</f>
        <v>Genetic Epidemiology of Metabolic Syndrome (GEMS) Cases</v>
      </c>
      <c r="B46" s="20" t="s">
        <v>13</v>
      </c>
      <c r="C46" s="26" t="s">
        <v>232</v>
      </c>
      <c r="D46" s="26" t="s">
        <v>233</v>
      </c>
      <c r="E46" s="26" t="s">
        <v>234</v>
      </c>
      <c r="F46" s="26" t="s">
        <v>235</v>
      </c>
      <c r="G46" s="26" t="s">
        <v>236</v>
      </c>
      <c r="H46" s="26" t="s">
        <v>237</v>
      </c>
      <c r="I46" s="23"/>
      <c r="J46" s="23"/>
      <c r="K46" s="24"/>
    </row>
    <row r="47" customFormat="false" ht="13" hidden="false" customHeight="false" outlineLevel="0" collapsed="false">
      <c r="A47" s="25"/>
      <c r="B47" s="20" t="s">
        <v>20</v>
      </c>
      <c r="C47" s="26" t="s">
        <v>238</v>
      </c>
      <c r="D47" s="26" t="s">
        <v>239</v>
      </c>
      <c r="E47" s="26" t="s">
        <v>240</v>
      </c>
      <c r="F47" s="26" t="s">
        <v>241</v>
      </c>
      <c r="G47" s="26" t="s">
        <v>242</v>
      </c>
      <c r="H47" s="26" t="s">
        <v>243</v>
      </c>
      <c r="I47" s="23"/>
      <c r="J47" s="23"/>
      <c r="K47" s="24"/>
    </row>
    <row r="48" customFormat="false" ht="13" hidden="false" customHeight="false" outlineLevel="0" collapsed="false">
      <c r="A48" s="25" t="str">
        <f aca="false">INDEX('[1]ST3 Description of Studies'!$A$4:$A$50,(ROW(A48)-2)/2)</f>
        <v>Genetic Epidemiology of Metabolic Syndrome (GEMS) Controls</v>
      </c>
      <c r="B48" s="20" t="s">
        <v>13</v>
      </c>
      <c r="C48" s="26" t="s">
        <v>244</v>
      </c>
      <c r="D48" s="26" t="s">
        <v>245</v>
      </c>
      <c r="E48" s="26" t="s">
        <v>246</v>
      </c>
      <c r="F48" s="26" t="s">
        <v>247</v>
      </c>
      <c r="G48" s="26" t="s">
        <v>248</v>
      </c>
      <c r="H48" s="26" t="s">
        <v>237</v>
      </c>
      <c r="I48" s="23"/>
      <c r="J48" s="23"/>
      <c r="K48" s="24"/>
    </row>
    <row r="49" customFormat="false" ht="13" hidden="false" customHeight="false" outlineLevel="0" collapsed="false">
      <c r="A49" s="25"/>
      <c r="B49" s="20" t="s">
        <v>20</v>
      </c>
      <c r="C49" s="26" t="s">
        <v>249</v>
      </c>
      <c r="D49" s="26" t="s">
        <v>250</v>
      </c>
      <c r="E49" s="26" t="s">
        <v>251</v>
      </c>
      <c r="F49" s="26" t="s">
        <v>252</v>
      </c>
      <c r="G49" s="26" t="s">
        <v>253</v>
      </c>
      <c r="H49" s="26" t="s">
        <v>25</v>
      </c>
      <c r="I49" s="23"/>
      <c r="J49" s="23"/>
      <c r="K49" s="24"/>
    </row>
    <row r="50" customFormat="false" ht="13" hidden="false" customHeight="false" outlineLevel="0" collapsed="false">
      <c r="A50" s="25" t="str">
        <f aca="false">INDEX('[1]ST3 Description of Studies'!$A$4:$A$50,(ROW(A50)-2)/2)</f>
        <v>London Life Sciences Population Study - Northern Europeans (LOLIPOP-NE) </v>
      </c>
      <c r="B50" s="20" t="s">
        <v>13</v>
      </c>
      <c r="C50" s="26" t="s">
        <v>254</v>
      </c>
      <c r="D50" s="26" t="s">
        <v>255</v>
      </c>
      <c r="E50" s="26" t="s">
        <v>256</v>
      </c>
      <c r="F50" s="26" t="s">
        <v>257</v>
      </c>
      <c r="G50" s="26" t="s">
        <v>258</v>
      </c>
      <c r="H50" s="26" t="s">
        <v>30</v>
      </c>
      <c r="I50" s="26" t="s">
        <v>259</v>
      </c>
      <c r="J50" s="23"/>
      <c r="K50" s="24"/>
    </row>
    <row r="51" customFormat="false" ht="13" hidden="false" customHeight="false" outlineLevel="0" collapsed="false">
      <c r="A51" s="25"/>
      <c r="B51" s="20" t="s">
        <v>20</v>
      </c>
      <c r="C51" s="26" t="s">
        <v>260</v>
      </c>
      <c r="D51" s="26" t="s">
        <v>261</v>
      </c>
      <c r="E51" s="26" t="s">
        <v>262</v>
      </c>
      <c r="F51" s="26" t="s">
        <v>263</v>
      </c>
      <c r="G51" s="26" t="s">
        <v>264</v>
      </c>
      <c r="H51" s="26" t="s">
        <v>243</v>
      </c>
      <c r="I51" s="26" t="s">
        <v>265</v>
      </c>
      <c r="J51" s="23"/>
      <c r="K51" s="24"/>
    </row>
    <row r="52" customFormat="false" ht="13" hidden="false" customHeight="false" outlineLevel="0" collapsed="false">
      <c r="A52" s="25" t="str">
        <f aca="false">INDEX('[1]ST3 Description of Studies'!$A$4:$A$50,(ROW(A52)-2)/2)</f>
        <v>Precocious Coronary Artery Disease (ProCARDIS)</v>
      </c>
      <c r="B52" s="20" t="s">
        <v>13</v>
      </c>
      <c r="C52" s="26" t="s">
        <v>266</v>
      </c>
      <c r="D52" s="26" t="s">
        <v>267</v>
      </c>
      <c r="E52" s="26" t="s">
        <v>268</v>
      </c>
      <c r="F52" s="26" t="s">
        <v>269</v>
      </c>
      <c r="G52" s="26" t="s">
        <v>270</v>
      </c>
      <c r="H52" s="26" t="s">
        <v>137</v>
      </c>
      <c r="I52" s="23"/>
      <c r="J52" s="23"/>
      <c r="K52" s="24"/>
    </row>
    <row r="53" customFormat="false" ht="13" hidden="false" customHeight="false" outlineLevel="0" collapsed="false">
      <c r="A53" s="25"/>
      <c r="B53" s="20" t="s">
        <v>20</v>
      </c>
      <c r="C53" s="26" t="s">
        <v>271</v>
      </c>
      <c r="D53" s="26" t="s">
        <v>272</v>
      </c>
      <c r="E53" s="26" t="s">
        <v>273</v>
      </c>
      <c r="F53" s="26" t="s">
        <v>274</v>
      </c>
      <c r="G53" s="26" t="s">
        <v>275</v>
      </c>
      <c r="H53" s="26" t="s">
        <v>52</v>
      </c>
      <c r="I53" s="23"/>
      <c r="J53" s="23"/>
      <c r="K53" s="24"/>
    </row>
    <row r="54" customFormat="false" ht="13" hidden="false" customHeight="false" outlineLevel="0" collapsed="false">
      <c r="A54" s="31" t="str">
        <f aca="false">INDEX('[1]ST3 Description of Studies'!$A$4:$A$50,(ROW(A54)-2)/2)</f>
        <v>Twins UK replication samples</v>
      </c>
      <c r="B54" s="20" t="s">
        <v>13</v>
      </c>
      <c r="C54" s="23"/>
      <c r="D54" s="23"/>
      <c r="E54" s="23"/>
      <c r="F54" s="23"/>
      <c r="G54" s="23"/>
      <c r="H54" s="23"/>
      <c r="I54" s="23"/>
      <c r="J54" s="23"/>
      <c r="K54" s="24"/>
    </row>
    <row r="55" customFormat="false" ht="14" hidden="false" customHeight="false" outlineLevel="0" collapsed="false">
      <c r="A55" s="31"/>
      <c r="B55" s="32" t="s">
        <v>20</v>
      </c>
      <c r="C55" s="32" t="s">
        <v>276</v>
      </c>
      <c r="D55" s="32" t="s">
        <v>139</v>
      </c>
      <c r="E55" s="32" t="s">
        <v>277</v>
      </c>
      <c r="F55" s="32" t="s">
        <v>278</v>
      </c>
      <c r="G55" s="32" t="s">
        <v>279</v>
      </c>
      <c r="H55" s="32" t="s">
        <v>280</v>
      </c>
      <c r="I55" s="33"/>
      <c r="J55" s="32" t="s">
        <v>281</v>
      </c>
      <c r="K55" s="38" t="s">
        <v>282</v>
      </c>
    </row>
    <row r="56" customFormat="false" ht="13" hidden="false" customHeight="false" outlineLevel="0" collapsed="false">
      <c r="A56" s="12" t="str">
        <f aca="false">INDEX('[1]ST3 Description of Studies'!$A$4:$A$50,(ROW(A56)-2)/2)</f>
        <v>Stage 2b: Replication studies bespoke genotyping</v>
      </c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35"/>
    </row>
    <row r="57" customFormat="false" ht="14" hidden="false" customHeight="false" outlineLevel="0" collapsed="false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35"/>
    </row>
    <row r="58" customFormat="false" ht="13" hidden="false" customHeight="false" outlineLevel="0" collapsed="false">
      <c r="A58" s="14" t="str">
        <f aca="false">INDEX('[1]ST3 Description of Studies'!$A$4:$A$50,(ROW(A58)-2)/2)</f>
        <v>Prevalence, Prediction and Prevention of Diabetes in the Botnia study (BPPP)</v>
      </c>
      <c r="B58" s="15" t="s">
        <v>13</v>
      </c>
      <c r="C58" s="15" t="s">
        <v>283</v>
      </c>
      <c r="D58" s="15" t="s">
        <v>284</v>
      </c>
      <c r="E58" s="15" t="s">
        <v>285</v>
      </c>
      <c r="F58" s="15" t="s">
        <v>286</v>
      </c>
      <c r="G58" s="15" t="s">
        <v>287</v>
      </c>
      <c r="H58" s="15" t="s">
        <v>237</v>
      </c>
      <c r="I58" s="15" t="s">
        <v>288</v>
      </c>
      <c r="J58" s="18"/>
      <c r="K58" s="19"/>
    </row>
    <row r="59" customFormat="false" ht="13" hidden="false" customHeight="false" outlineLevel="0" collapsed="false">
      <c r="A59" s="14"/>
      <c r="B59" s="20" t="s">
        <v>20</v>
      </c>
      <c r="C59" s="20" t="s">
        <v>289</v>
      </c>
      <c r="D59" s="20" t="s">
        <v>33</v>
      </c>
      <c r="E59" s="20" t="s">
        <v>290</v>
      </c>
      <c r="F59" s="20" t="s">
        <v>291</v>
      </c>
      <c r="G59" s="20" t="s">
        <v>292</v>
      </c>
      <c r="H59" s="20" t="s">
        <v>147</v>
      </c>
      <c r="I59" s="20" t="s">
        <v>293</v>
      </c>
      <c r="J59" s="23"/>
      <c r="K59" s="24"/>
    </row>
    <row r="60" customFormat="false" ht="13" hidden="false" customHeight="false" outlineLevel="0" collapsed="false">
      <c r="A60" s="25" t="str">
        <f aca="false">INDEX('[1]ST3 Description of Studies'!$A$4:$A$50,(ROW(A60)-2)/2)</f>
        <v>British 1958 Birth Cohort replication samples</v>
      </c>
      <c r="B60" s="20" t="s">
        <v>13</v>
      </c>
      <c r="C60" s="26" t="s">
        <v>294</v>
      </c>
      <c r="D60" s="26" t="s">
        <v>15</v>
      </c>
      <c r="E60" s="26" t="s">
        <v>295</v>
      </c>
      <c r="F60" s="26" t="s">
        <v>296</v>
      </c>
      <c r="G60" s="26" t="s">
        <v>297</v>
      </c>
      <c r="H60" s="26" t="s">
        <v>19</v>
      </c>
      <c r="I60" s="23"/>
      <c r="J60" s="23"/>
      <c r="K60" s="24"/>
    </row>
    <row r="61" customFormat="false" ht="13" hidden="false" customHeight="false" outlineLevel="0" collapsed="false">
      <c r="A61" s="25"/>
      <c r="B61" s="20" t="s">
        <v>298</v>
      </c>
      <c r="C61" s="26" t="s">
        <v>299</v>
      </c>
      <c r="D61" s="26" t="s">
        <v>22</v>
      </c>
      <c r="E61" s="26" t="s">
        <v>295</v>
      </c>
      <c r="F61" s="26" t="s">
        <v>300</v>
      </c>
      <c r="G61" s="26" t="s">
        <v>301</v>
      </c>
      <c r="H61" s="26" t="s">
        <v>243</v>
      </c>
      <c r="I61" s="23"/>
      <c r="J61" s="23"/>
      <c r="K61" s="24"/>
    </row>
    <row r="62" customFormat="false" ht="13" hidden="false" customHeight="false" outlineLevel="0" collapsed="false">
      <c r="A62" s="25" t="str">
        <f aca="false">INDEX('[1]ST3 Description of Studies'!$A$4:$A$50,(ROW(A62)-2)/2)</f>
        <v>British Women Health Study (BWHS)</v>
      </c>
      <c r="B62" s="20" t="s">
        <v>13</v>
      </c>
      <c r="C62" s="39"/>
      <c r="D62" s="23"/>
      <c r="E62" s="23"/>
      <c r="F62" s="23"/>
      <c r="G62" s="23"/>
      <c r="H62" s="23"/>
      <c r="I62" s="23"/>
      <c r="J62" s="23"/>
      <c r="K62" s="24"/>
    </row>
    <row r="63" customFormat="false" ht="13" hidden="false" customHeight="false" outlineLevel="0" collapsed="false">
      <c r="A63" s="25"/>
      <c r="B63" s="20" t="s">
        <v>20</v>
      </c>
      <c r="C63" s="20" t="s">
        <v>302</v>
      </c>
      <c r="D63" s="20" t="s">
        <v>173</v>
      </c>
      <c r="E63" s="20" t="s">
        <v>303</v>
      </c>
      <c r="F63" s="20" t="s">
        <v>304</v>
      </c>
      <c r="G63" s="20" t="s">
        <v>305</v>
      </c>
      <c r="H63" s="20" t="s">
        <v>306</v>
      </c>
      <c r="I63" s="23"/>
      <c r="J63" s="23"/>
      <c r="K63" s="24"/>
    </row>
    <row r="64" customFormat="false" ht="13" hidden="false" customHeight="false" outlineLevel="0" collapsed="false">
      <c r="A64" s="25" t="str">
        <f aca="false">INDEX('[1]ST3 Description of Studies'!$A$4:$A$50,(ROW(A64)-2)/2)</f>
        <v>deCODE genetics replication samples</v>
      </c>
      <c r="B64" s="20" t="s">
        <v>13</v>
      </c>
      <c r="C64" s="20" t="s">
        <v>307</v>
      </c>
      <c r="D64" s="20" t="s">
        <v>189</v>
      </c>
      <c r="E64" s="20" t="s">
        <v>308</v>
      </c>
      <c r="F64" s="20" t="s">
        <v>309</v>
      </c>
      <c r="G64" s="20" t="s">
        <v>310</v>
      </c>
      <c r="H64" s="20" t="s">
        <v>311</v>
      </c>
      <c r="I64" s="20" t="s">
        <v>312</v>
      </c>
      <c r="J64" s="20" t="s">
        <v>313</v>
      </c>
      <c r="K64" s="24"/>
    </row>
    <row r="65" customFormat="false" ht="13" hidden="false" customHeight="false" outlineLevel="0" collapsed="false">
      <c r="A65" s="25"/>
      <c r="B65" s="20" t="s">
        <v>20</v>
      </c>
      <c r="C65" s="20" t="s">
        <v>314</v>
      </c>
      <c r="D65" s="20" t="s">
        <v>315</v>
      </c>
      <c r="E65" s="20" t="s">
        <v>316</v>
      </c>
      <c r="F65" s="20" t="s">
        <v>317</v>
      </c>
      <c r="G65" s="20" t="s">
        <v>318</v>
      </c>
      <c r="H65" s="20" t="s">
        <v>319</v>
      </c>
      <c r="I65" s="20" t="s">
        <v>320</v>
      </c>
      <c r="J65" s="20" t="s">
        <v>321</v>
      </c>
      <c r="K65" s="24"/>
    </row>
    <row r="66" customFormat="false" ht="13" hidden="false" customHeight="false" outlineLevel="0" collapsed="false">
      <c r="A66" s="25" t="str">
        <f aca="false">INDEX('[1]ST3 Description of Studies'!$A$4:$A$50,(ROW(A66)-2)/2)</f>
        <v>National FINRISK study, 1997</v>
      </c>
      <c r="B66" s="20" t="s">
        <v>322</v>
      </c>
      <c r="C66" s="20" t="s">
        <v>323</v>
      </c>
      <c r="D66" s="20" t="s">
        <v>245</v>
      </c>
      <c r="E66" s="20" t="s">
        <v>324</v>
      </c>
      <c r="F66" s="20" t="s">
        <v>325</v>
      </c>
      <c r="G66" s="20" t="s">
        <v>326</v>
      </c>
      <c r="H66" s="20" t="s">
        <v>30</v>
      </c>
      <c r="I66" s="23"/>
      <c r="J66" s="23"/>
      <c r="K66" s="24"/>
    </row>
    <row r="67" customFormat="false" ht="13" hidden="false" customHeight="false" outlineLevel="0" collapsed="false">
      <c r="A67" s="25"/>
      <c r="B67" s="20" t="s">
        <v>327</v>
      </c>
      <c r="C67" s="20" t="s">
        <v>328</v>
      </c>
      <c r="D67" s="20" t="s">
        <v>329</v>
      </c>
      <c r="E67" s="20" t="s">
        <v>330</v>
      </c>
      <c r="F67" s="20" t="s">
        <v>331</v>
      </c>
      <c r="G67" s="20" t="s">
        <v>332</v>
      </c>
      <c r="H67" s="20" t="s">
        <v>25</v>
      </c>
      <c r="I67" s="23"/>
      <c r="J67" s="23"/>
      <c r="K67" s="24"/>
    </row>
    <row r="68" customFormat="false" ht="13" hidden="false" customHeight="false" outlineLevel="0" collapsed="false">
      <c r="A68" s="25" t="str">
        <f aca="false">INDEX('[1]ST3 Description of Studies'!$A$4:$A$50,(ROW(A68)-2)/2)</f>
        <v>Finland-United States Investigation of NIDDM Genetics Cases</v>
      </c>
      <c r="B68" s="20" t="s">
        <v>13</v>
      </c>
      <c r="C68" s="20" t="s">
        <v>333</v>
      </c>
      <c r="D68" s="26" t="s">
        <v>89</v>
      </c>
      <c r="E68" s="26" t="s">
        <v>334</v>
      </c>
      <c r="F68" s="26" t="s">
        <v>335</v>
      </c>
      <c r="G68" s="26" t="s">
        <v>336</v>
      </c>
      <c r="H68" s="20" t="s">
        <v>30</v>
      </c>
      <c r="I68" s="23"/>
      <c r="J68" s="23"/>
      <c r="K68" s="24"/>
    </row>
    <row r="69" customFormat="false" ht="13" hidden="false" customHeight="false" outlineLevel="0" collapsed="false">
      <c r="A69" s="25"/>
      <c r="B69" s="20" t="s">
        <v>20</v>
      </c>
      <c r="C69" s="20" t="s">
        <v>337</v>
      </c>
      <c r="D69" s="26" t="s">
        <v>62</v>
      </c>
      <c r="E69" s="26" t="s">
        <v>338</v>
      </c>
      <c r="F69" s="26" t="s">
        <v>339</v>
      </c>
      <c r="G69" s="26" t="s">
        <v>340</v>
      </c>
      <c r="H69" s="20" t="s">
        <v>99</v>
      </c>
      <c r="I69" s="23"/>
      <c r="J69" s="23"/>
      <c r="K69" s="24"/>
    </row>
    <row r="70" customFormat="false" ht="13" hidden="false" customHeight="false" outlineLevel="0" collapsed="false">
      <c r="A70" s="25" t="str">
        <f aca="false">INDEX('[1]ST3 Description of Studies'!$A$4:$A$50,(ROW(A70)-2)/2)</f>
        <v>Finland-United States Investigation of NIDDM Genetics Controls</v>
      </c>
      <c r="B70" s="20" t="s">
        <v>13</v>
      </c>
      <c r="C70" s="26" t="s">
        <v>341</v>
      </c>
      <c r="D70" s="26" t="s">
        <v>168</v>
      </c>
      <c r="E70" s="26" t="s">
        <v>342</v>
      </c>
      <c r="F70" s="26" t="s">
        <v>343</v>
      </c>
      <c r="G70" s="26" t="s">
        <v>344</v>
      </c>
      <c r="H70" s="20" t="s">
        <v>72</v>
      </c>
      <c r="I70" s="23"/>
      <c r="J70" s="23"/>
      <c r="K70" s="24"/>
    </row>
    <row r="71" customFormat="false" ht="13" hidden="false" customHeight="false" outlineLevel="0" collapsed="false">
      <c r="A71" s="25"/>
      <c r="B71" s="20" t="s">
        <v>20</v>
      </c>
      <c r="C71" s="26" t="s">
        <v>345</v>
      </c>
      <c r="D71" s="20" t="s">
        <v>346</v>
      </c>
      <c r="E71" s="26" t="s">
        <v>347</v>
      </c>
      <c r="F71" s="26" t="s">
        <v>348</v>
      </c>
      <c r="G71" s="26" t="s">
        <v>349</v>
      </c>
      <c r="H71" s="20" t="s">
        <v>66</v>
      </c>
      <c r="I71" s="23"/>
      <c r="J71" s="23"/>
      <c r="K71" s="24"/>
    </row>
    <row r="72" customFormat="false" ht="13" hidden="false" customHeight="false" outlineLevel="0" collapsed="false">
      <c r="A72" s="25" t="str">
        <f aca="false">INDEX('[1]ST3 Description of Studies'!$A$4:$A$50,(ROW(A72)-2)/2)</f>
        <v>Hertfortshire Cohort Study</v>
      </c>
      <c r="B72" s="20" t="s">
        <v>13</v>
      </c>
      <c r="C72" s="26" t="s">
        <v>350</v>
      </c>
      <c r="D72" s="26" t="s">
        <v>351</v>
      </c>
      <c r="E72" s="26" t="s">
        <v>352</v>
      </c>
      <c r="F72" s="26" t="s">
        <v>353</v>
      </c>
      <c r="G72" s="26" t="s">
        <v>354</v>
      </c>
      <c r="H72" s="26" t="s">
        <v>60</v>
      </c>
      <c r="I72" s="26" t="s">
        <v>355</v>
      </c>
      <c r="J72" s="23"/>
      <c r="K72" s="24"/>
    </row>
    <row r="73" customFormat="false" ht="13" hidden="false" customHeight="false" outlineLevel="0" collapsed="false">
      <c r="A73" s="25"/>
      <c r="B73" s="20" t="s">
        <v>20</v>
      </c>
      <c r="C73" s="26" t="s">
        <v>356</v>
      </c>
      <c r="D73" s="26" t="s">
        <v>357</v>
      </c>
      <c r="E73" s="26" t="s">
        <v>358</v>
      </c>
      <c r="F73" s="26" t="s">
        <v>304</v>
      </c>
      <c r="G73" s="26" t="s">
        <v>359</v>
      </c>
      <c r="H73" s="26" t="s">
        <v>66</v>
      </c>
      <c r="I73" s="26" t="s">
        <v>360</v>
      </c>
      <c r="J73" s="23"/>
      <c r="K73" s="24"/>
    </row>
    <row r="74" customFormat="false" ht="13" hidden="false" customHeight="false" outlineLevel="0" collapsed="false">
      <c r="A74" s="25" t="str">
        <f aca="false">INDEX('[1]ST3 Description of Studies'!$A$4:$A$50,(ROW(A74)-2)/2)</f>
        <v>KOoperative gesundheitsforschung in der Region Augsburg (KORA), Survey 4</v>
      </c>
      <c r="B74" s="20" t="s">
        <v>13</v>
      </c>
      <c r="C74" s="26" t="s">
        <v>361</v>
      </c>
      <c r="D74" s="26" t="s">
        <v>15</v>
      </c>
      <c r="E74" s="26" t="s">
        <v>362</v>
      </c>
      <c r="F74" s="26" t="s">
        <v>363</v>
      </c>
      <c r="G74" s="26" t="s">
        <v>364</v>
      </c>
      <c r="H74" s="26" t="s">
        <v>30</v>
      </c>
      <c r="I74" s="26" t="s">
        <v>365</v>
      </c>
      <c r="J74" s="23"/>
      <c r="K74" s="24"/>
    </row>
    <row r="75" customFormat="false" ht="13" hidden="false" customHeight="false" outlineLevel="0" collapsed="false">
      <c r="A75" s="25"/>
      <c r="B75" s="20" t="s">
        <v>20</v>
      </c>
      <c r="C75" s="26" t="s">
        <v>366</v>
      </c>
      <c r="D75" s="26" t="s">
        <v>367</v>
      </c>
      <c r="E75" s="26" t="s">
        <v>368</v>
      </c>
      <c r="F75" s="26" t="s">
        <v>369</v>
      </c>
      <c r="G75" s="26" t="s">
        <v>370</v>
      </c>
      <c r="H75" s="26" t="s">
        <v>25</v>
      </c>
      <c r="I75" s="26" t="s">
        <v>371</v>
      </c>
      <c r="J75" s="23"/>
      <c r="K75" s="24"/>
    </row>
    <row r="76" customFormat="false" ht="13" hidden="false" customHeight="false" outlineLevel="0" collapsed="false">
      <c r="A76" s="25" t="str">
        <f aca="false">INDEX('[1]ST3 Description of Studies'!$A$4:$A$50,(ROW(A76)-2)/2)</f>
        <v>Metabolic Syndrome in Men (METSIM)</v>
      </c>
      <c r="B76" s="20" t="s">
        <v>13</v>
      </c>
      <c r="C76" s="20" t="s">
        <v>372</v>
      </c>
      <c r="D76" s="20" t="s">
        <v>373</v>
      </c>
      <c r="E76" s="20" t="s">
        <v>374</v>
      </c>
      <c r="F76" s="20" t="s">
        <v>191</v>
      </c>
      <c r="G76" s="20" t="s">
        <v>375</v>
      </c>
      <c r="H76" s="20" t="s">
        <v>72</v>
      </c>
      <c r="I76" s="20" t="s">
        <v>376</v>
      </c>
      <c r="J76" s="23"/>
      <c r="K76" s="24"/>
    </row>
    <row r="77" customFormat="false" ht="13" hidden="false" customHeight="false" outlineLevel="0" collapsed="false">
      <c r="A77" s="25"/>
      <c r="B77" s="20" t="s">
        <v>20</v>
      </c>
      <c r="C77" s="23"/>
      <c r="D77" s="23"/>
      <c r="E77" s="23"/>
      <c r="F77" s="23"/>
      <c r="G77" s="23"/>
      <c r="H77" s="23"/>
      <c r="I77" s="23"/>
      <c r="J77" s="23"/>
      <c r="K77" s="24"/>
    </row>
    <row r="78" customFormat="false" ht="13" hidden="false" customHeight="false" outlineLevel="0" collapsed="false">
      <c r="A78" s="25" t="str">
        <f aca="false">INDEX('[1]ST3 Description of Studies'!$A$4:$A$50,(ROW(A78)-2)/2)</f>
        <v>MRC Ely Study</v>
      </c>
      <c r="B78" s="20" t="s">
        <v>13</v>
      </c>
      <c r="C78" s="26" t="s">
        <v>377</v>
      </c>
      <c r="D78" s="26" t="s">
        <v>112</v>
      </c>
      <c r="E78" s="26" t="s">
        <v>378</v>
      </c>
      <c r="F78" s="26" t="s">
        <v>379</v>
      </c>
      <c r="G78" s="26" t="s">
        <v>380</v>
      </c>
      <c r="H78" s="26" t="s">
        <v>82</v>
      </c>
      <c r="I78" s="26" t="s">
        <v>381</v>
      </c>
      <c r="J78" s="23"/>
      <c r="K78" s="24"/>
    </row>
    <row r="79" customFormat="false" ht="13" hidden="false" customHeight="false" outlineLevel="0" collapsed="false">
      <c r="A79" s="25"/>
      <c r="B79" s="20" t="s">
        <v>20</v>
      </c>
      <c r="C79" s="26" t="s">
        <v>382</v>
      </c>
      <c r="D79" s="26" t="s">
        <v>22</v>
      </c>
      <c r="E79" s="26" t="s">
        <v>383</v>
      </c>
      <c r="F79" s="26" t="s">
        <v>384</v>
      </c>
      <c r="G79" s="26" t="s">
        <v>385</v>
      </c>
      <c r="H79" s="26" t="s">
        <v>66</v>
      </c>
      <c r="I79" s="26" t="s">
        <v>386</v>
      </c>
      <c r="J79" s="23"/>
      <c r="K79" s="24"/>
    </row>
    <row r="80" customFormat="false" ht="13" hidden="false" customHeight="false" outlineLevel="0" collapsed="false">
      <c r="A80" s="25" t="str">
        <f aca="false">INDEX('[1]ST3 Description of Studies'!$A$4:$A$50,(ROW(A80)-2)/2)</f>
        <v>Nurses Health Study (NHS) - Cases</v>
      </c>
      <c r="B80" s="20" t="s">
        <v>13</v>
      </c>
      <c r="C80" s="26" t="s">
        <v>387</v>
      </c>
      <c r="D80" s="26" t="s">
        <v>101</v>
      </c>
      <c r="E80" s="26" t="s">
        <v>388</v>
      </c>
      <c r="F80" s="26" t="s">
        <v>389</v>
      </c>
      <c r="G80" s="26" t="s">
        <v>390</v>
      </c>
      <c r="H80" s="26" t="s">
        <v>391</v>
      </c>
      <c r="I80" s="23"/>
      <c r="J80" s="23"/>
      <c r="K80" s="24"/>
    </row>
    <row r="81" customFormat="false" ht="13" hidden="false" customHeight="false" outlineLevel="0" collapsed="false">
      <c r="A81" s="25" t="s">
        <v>392</v>
      </c>
      <c r="B81" s="20" t="s">
        <v>20</v>
      </c>
      <c r="C81" s="26" t="s">
        <v>393</v>
      </c>
      <c r="D81" s="26" t="s">
        <v>394</v>
      </c>
      <c r="E81" s="26" t="s">
        <v>395</v>
      </c>
      <c r="F81" s="26" t="s">
        <v>396</v>
      </c>
      <c r="G81" s="26" t="s">
        <v>397</v>
      </c>
      <c r="H81" s="26" t="s">
        <v>147</v>
      </c>
      <c r="I81" s="23"/>
      <c r="J81" s="23"/>
      <c r="K81" s="24"/>
    </row>
    <row r="82" customFormat="false" ht="13" hidden="false" customHeight="false" outlineLevel="0" collapsed="false">
      <c r="A82" s="25" t="str">
        <f aca="false">INDEX('[1]ST3 Description of Studies'!$A$4:$A$50,(ROW(A82)-2)/2)</f>
        <v>Nurses Health Study (NHS) - Controls</v>
      </c>
      <c r="B82" s="20" t="s">
        <v>13</v>
      </c>
      <c r="C82" s="26" t="s">
        <v>398</v>
      </c>
      <c r="D82" s="26" t="s">
        <v>233</v>
      </c>
      <c r="E82" s="26" t="s">
        <v>399</v>
      </c>
      <c r="F82" s="26" t="s">
        <v>400</v>
      </c>
      <c r="G82" s="26" t="s">
        <v>401</v>
      </c>
      <c r="H82" s="26" t="s">
        <v>391</v>
      </c>
      <c r="I82" s="23"/>
      <c r="J82" s="23"/>
      <c r="K82" s="24"/>
    </row>
    <row r="83" customFormat="false" ht="13" hidden="false" customHeight="false" outlineLevel="0" collapsed="false">
      <c r="A83" s="25"/>
      <c r="B83" s="20" t="s">
        <v>20</v>
      </c>
      <c r="C83" s="26" t="s">
        <v>402</v>
      </c>
      <c r="D83" s="26" t="s">
        <v>403</v>
      </c>
      <c r="E83" s="26" t="s">
        <v>404</v>
      </c>
      <c r="F83" s="26" t="s">
        <v>405</v>
      </c>
      <c r="G83" s="26" t="s">
        <v>406</v>
      </c>
      <c r="H83" s="26" t="s">
        <v>147</v>
      </c>
      <c r="I83" s="23"/>
      <c r="J83" s="23"/>
      <c r="K83" s="24"/>
    </row>
    <row r="84" customFormat="false" ht="13" hidden="false" customHeight="false" outlineLevel="0" collapsed="false">
      <c r="A84" s="25" t="str">
        <f aca="false">INDEX('[1]ST3 Description of Studies'!$A$4:$A$50,(ROW(A84)-2)/2)</f>
        <v>UK Type 2 Diabetes Genetics Consortium collection replication set 1 Cases</v>
      </c>
      <c r="B84" s="20" t="s">
        <v>13</v>
      </c>
      <c r="C84" s="26" t="s">
        <v>407</v>
      </c>
      <c r="D84" s="23"/>
      <c r="E84" s="26" t="s">
        <v>408</v>
      </c>
      <c r="F84" s="26" t="s">
        <v>409</v>
      </c>
      <c r="G84" s="26" t="s">
        <v>410</v>
      </c>
      <c r="H84" s="26" t="s">
        <v>82</v>
      </c>
      <c r="I84" s="23"/>
      <c r="J84" s="23"/>
      <c r="K84" s="24"/>
    </row>
    <row r="85" customFormat="false" ht="13" hidden="false" customHeight="false" outlineLevel="0" collapsed="false">
      <c r="A85" s="25"/>
      <c r="B85" s="20" t="s">
        <v>20</v>
      </c>
      <c r="C85" s="26" t="s">
        <v>411</v>
      </c>
      <c r="D85" s="23"/>
      <c r="E85" s="26" t="s">
        <v>412</v>
      </c>
      <c r="F85" s="26" t="s">
        <v>413</v>
      </c>
      <c r="G85" s="26" t="s">
        <v>414</v>
      </c>
      <c r="H85" s="26" t="s">
        <v>306</v>
      </c>
      <c r="I85" s="23"/>
      <c r="J85" s="23"/>
      <c r="K85" s="24"/>
    </row>
    <row r="86" customFormat="false" ht="13" hidden="false" customHeight="false" outlineLevel="0" collapsed="false">
      <c r="A86" s="25" t="str">
        <f aca="false">INDEX('[1]ST3 Description of Studies'!$A$4:$A$50,(ROW(A86)-2)/2)</f>
        <v>UK Type 2 Diabetes Genetics Consortium collection replication set 1 Controls</v>
      </c>
      <c r="B86" s="20" t="s">
        <v>13</v>
      </c>
      <c r="C86" s="26" t="s">
        <v>415</v>
      </c>
      <c r="D86" s="23"/>
      <c r="E86" s="26" t="s">
        <v>416</v>
      </c>
      <c r="F86" s="26" t="s">
        <v>269</v>
      </c>
      <c r="G86" s="26" t="s">
        <v>417</v>
      </c>
      <c r="H86" s="26" t="s">
        <v>418</v>
      </c>
      <c r="I86" s="23"/>
      <c r="J86" s="23"/>
      <c r="K86" s="24"/>
    </row>
    <row r="87" customFormat="false" ht="13" hidden="false" customHeight="false" outlineLevel="0" collapsed="false">
      <c r="A87" s="25"/>
      <c r="B87" s="20" t="s">
        <v>20</v>
      </c>
      <c r="C87" s="26" t="s">
        <v>419</v>
      </c>
      <c r="D87" s="23"/>
      <c r="E87" s="26" t="s">
        <v>420</v>
      </c>
      <c r="F87" s="26" t="s">
        <v>421</v>
      </c>
      <c r="G87" s="26" t="s">
        <v>422</v>
      </c>
      <c r="H87" s="26" t="s">
        <v>199</v>
      </c>
      <c r="I87" s="23"/>
      <c r="J87" s="23"/>
      <c r="K87" s="24"/>
    </row>
    <row r="88" customFormat="false" ht="13" hidden="false" customHeight="false" outlineLevel="0" collapsed="false">
      <c r="A88" s="25" t="str">
        <f aca="false">INDEX('[1]ST3 Description of Studies'!$A$4:$A$50,(ROW(A88)-2)/2)</f>
        <v>UK Type 2 Diabetes Genetics Consortium collection replication set 3 Cases</v>
      </c>
      <c r="B88" s="20" t="s">
        <v>13</v>
      </c>
      <c r="C88" s="26" t="s">
        <v>423</v>
      </c>
      <c r="D88" s="23"/>
      <c r="E88" s="26" t="s">
        <v>424</v>
      </c>
      <c r="F88" s="26" t="s">
        <v>425</v>
      </c>
      <c r="G88" s="26" t="s">
        <v>426</v>
      </c>
      <c r="H88" s="26" t="s">
        <v>82</v>
      </c>
      <c r="I88" s="23"/>
      <c r="J88" s="23"/>
      <c r="K88" s="24"/>
    </row>
    <row r="89" customFormat="false" ht="13" hidden="false" customHeight="false" outlineLevel="0" collapsed="false">
      <c r="A89" s="25"/>
      <c r="B89" s="20" t="s">
        <v>20</v>
      </c>
      <c r="C89" s="26" t="s">
        <v>427</v>
      </c>
      <c r="D89" s="23"/>
      <c r="E89" s="26" t="s">
        <v>428</v>
      </c>
      <c r="F89" s="26" t="s">
        <v>429</v>
      </c>
      <c r="G89" s="26" t="s">
        <v>430</v>
      </c>
      <c r="H89" s="26" t="s">
        <v>306</v>
      </c>
      <c r="I89" s="23"/>
      <c r="J89" s="23"/>
      <c r="K89" s="24"/>
    </row>
    <row r="90" customFormat="false" ht="13" hidden="false" customHeight="false" outlineLevel="0" collapsed="false">
      <c r="A90" s="25" t="str">
        <f aca="false">INDEX('[1]ST3 Description of Studies'!$A$4:$A$50,(ROW(A90)-2)/2)</f>
        <v>UK Type 2 Diabetes Genetics Consortium collection replication set 3 Controls</v>
      </c>
      <c r="B90" s="20" t="s">
        <v>13</v>
      </c>
      <c r="C90" s="26" t="s">
        <v>294</v>
      </c>
      <c r="D90" s="23"/>
      <c r="E90" s="26" t="s">
        <v>431</v>
      </c>
      <c r="F90" s="26" t="s">
        <v>432</v>
      </c>
      <c r="G90" s="26" t="s">
        <v>433</v>
      </c>
      <c r="H90" s="26" t="s">
        <v>19</v>
      </c>
      <c r="I90" s="23"/>
      <c r="J90" s="23"/>
      <c r="K90" s="24"/>
    </row>
    <row r="91" customFormat="false" ht="13" hidden="false" customHeight="false" outlineLevel="0" collapsed="false">
      <c r="A91" s="25"/>
      <c r="B91" s="20" t="s">
        <v>20</v>
      </c>
      <c r="C91" s="26" t="s">
        <v>434</v>
      </c>
      <c r="D91" s="23"/>
      <c r="E91" s="26" t="s">
        <v>435</v>
      </c>
      <c r="F91" s="26" t="s">
        <v>436</v>
      </c>
      <c r="G91" s="26" t="s">
        <v>437</v>
      </c>
      <c r="H91" s="26" t="s">
        <v>199</v>
      </c>
      <c r="I91" s="23"/>
      <c r="J91" s="23"/>
      <c r="K91" s="24"/>
    </row>
    <row r="92" customFormat="false" ht="13" hidden="false" customHeight="false" outlineLevel="0" collapsed="false">
      <c r="A92" s="25" t="str">
        <f aca="false">INDEX('[1]ST3 Description of Studies'!$A$4:$A$50,(ROW(A92)-2)/2)</f>
        <v>UK Type 2 Diabetes Genetics Consortium collection replication set 4 Cases</v>
      </c>
      <c r="B92" s="20" t="s">
        <v>13</v>
      </c>
      <c r="C92" s="26" t="s">
        <v>438</v>
      </c>
      <c r="D92" s="23"/>
      <c r="E92" s="26" t="s">
        <v>439</v>
      </c>
      <c r="F92" s="26" t="s">
        <v>440</v>
      </c>
      <c r="G92" s="26" t="s">
        <v>441</v>
      </c>
      <c r="H92" s="26" t="s">
        <v>82</v>
      </c>
      <c r="I92" s="23"/>
      <c r="J92" s="23"/>
      <c r="K92" s="24"/>
    </row>
    <row r="93" customFormat="false" ht="13" hidden="false" customHeight="false" outlineLevel="0" collapsed="false">
      <c r="A93" s="25"/>
      <c r="B93" s="20" t="s">
        <v>20</v>
      </c>
      <c r="C93" s="26" t="s">
        <v>442</v>
      </c>
      <c r="D93" s="23"/>
      <c r="E93" s="26" t="s">
        <v>443</v>
      </c>
      <c r="F93" s="26" t="s">
        <v>444</v>
      </c>
      <c r="G93" s="26" t="s">
        <v>445</v>
      </c>
      <c r="H93" s="26" t="s">
        <v>446</v>
      </c>
      <c r="I93" s="23"/>
      <c r="J93" s="23"/>
      <c r="K93" s="24"/>
    </row>
    <row r="94" customFormat="false" ht="13" hidden="false" customHeight="false" outlineLevel="0" collapsed="false">
      <c r="A94" s="25" t="str">
        <f aca="false">INDEX('[1]ST3 Description of Studies'!$A$4:$A$50,(ROW(A94)-2)/2)</f>
        <v>UK Type 2 Diabetes Genetics Consortium collection replication set 4 Controls</v>
      </c>
      <c r="B94" s="20" t="s">
        <v>13</v>
      </c>
      <c r="C94" s="26" t="s">
        <v>447</v>
      </c>
      <c r="D94" s="23"/>
      <c r="E94" s="26" t="s">
        <v>448</v>
      </c>
      <c r="F94" s="26" t="s">
        <v>449</v>
      </c>
      <c r="G94" s="26" t="s">
        <v>450</v>
      </c>
      <c r="H94" s="26" t="s">
        <v>72</v>
      </c>
      <c r="I94" s="23"/>
      <c r="J94" s="23"/>
      <c r="K94" s="24"/>
    </row>
    <row r="95" customFormat="false" ht="13" hidden="false" customHeight="false" outlineLevel="0" collapsed="false">
      <c r="A95" s="25"/>
      <c r="B95" s="20" t="s">
        <v>20</v>
      </c>
      <c r="C95" s="26" t="s">
        <v>451</v>
      </c>
      <c r="D95" s="23"/>
      <c r="E95" s="26" t="s">
        <v>452</v>
      </c>
      <c r="F95" s="26" t="s">
        <v>453</v>
      </c>
      <c r="G95" s="26" t="s">
        <v>454</v>
      </c>
      <c r="H95" s="26" t="s">
        <v>25</v>
      </c>
      <c r="I95" s="23"/>
      <c r="J95" s="23"/>
      <c r="K95" s="24"/>
    </row>
    <row r="96" customFormat="false" ht="13" hidden="false" customHeight="false" outlineLevel="0" collapsed="false">
      <c r="A96" s="40" t="str">
        <f aca="false">INDEX('[1]ST3 Description of Studies'!$A$4:$A$50,(ROW(A96)-2)/2)</f>
        <v>Umea Genetics of Obesity (UGO)</v>
      </c>
      <c r="B96" s="20" t="s">
        <v>13</v>
      </c>
      <c r="C96" s="23"/>
      <c r="D96" s="23"/>
      <c r="E96" s="20" t="s">
        <v>455</v>
      </c>
      <c r="F96" s="20" t="s">
        <v>456</v>
      </c>
      <c r="G96" s="20" t="s">
        <v>457</v>
      </c>
      <c r="H96" s="20" t="s">
        <v>221</v>
      </c>
      <c r="I96" s="23"/>
      <c r="J96" s="20" t="s">
        <v>458</v>
      </c>
      <c r="K96" s="30" t="s">
        <v>459</v>
      </c>
    </row>
    <row r="97" customFormat="false" ht="14" hidden="false" customHeight="false" outlineLevel="0" collapsed="false">
      <c r="A97" s="40"/>
      <c r="B97" s="41" t="s">
        <v>20</v>
      </c>
      <c r="C97" s="42"/>
      <c r="D97" s="42"/>
      <c r="E97" s="41" t="s">
        <v>460</v>
      </c>
      <c r="F97" s="41" t="s">
        <v>461</v>
      </c>
      <c r="G97" s="41" t="s">
        <v>462</v>
      </c>
      <c r="H97" s="41" t="s">
        <v>147</v>
      </c>
      <c r="I97" s="42"/>
      <c r="J97" s="41" t="s">
        <v>463</v>
      </c>
      <c r="K97" s="43" t="s">
        <v>464</v>
      </c>
    </row>
    <row r="98" customFormat="false" ht="13" hidden="false" customHeight="false" outlineLevel="0" collapsed="false">
      <c r="A98" s="1" t="s">
        <v>465</v>
      </c>
    </row>
    <row r="99" customFormat="false" ht="13" hidden="false" customHeight="false" outlineLevel="0" collapsed="false">
      <c r="A99" s="44" t="s">
        <v>466</v>
      </c>
      <c r="J99" s="11"/>
    </row>
  </sheetData>
  <mergeCells count="51">
    <mergeCell ref="A1:L1"/>
    <mergeCell ref="A2:A3"/>
    <mergeCell ref="B2:B3"/>
    <mergeCell ref="C2:K2"/>
    <mergeCell ref="A4:K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K39"/>
    <mergeCell ref="A40:A41"/>
    <mergeCell ref="A42:A43"/>
    <mergeCell ref="A44:A45"/>
    <mergeCell ref="A46:A47"/>
    <mergeCell ref="A48:A49"/>
    <mergeCell ref="A50:A51"/>
    <mergeCell ref="A52:A53"/>
    <mergeCell ref="A54:A55"/>
    <mergeCell ref="A56:K57"/>
    <mergeCell ref="A58:A59"/>
    <mergeCell ref="A60:A61"/>
    <mergeCell ref="A62:A63"/>
    <mergeCell ref="A64:A65"/>
    <mergeCell ref="A66:A67"/>
    <mergeCell ref="A68:A69"/>
    <mergeCell ref="A70:A71"/>
    <mergeCell ref="A72:A73"/>
    <mergeCell ref="A74:A75"/>
    <mergeCell ref="A76:A77"/>
    <mergeCell ref="A78:A79"/>
    <mergeCell ref="A80:A81"/>
    <mergeCell ref="A82:A83"/>
    <mergeCell ref="A84:A85"/>
    <mergeCell ref="A86:A87"/>
    <mergeCell ref="A88:A89"/>
    <mergeCell ref="A90:A91"/>
    <mergeCell ref="A92:A93"/>
    <mergeCell ref="A94:A95"/>
    <mergeCell ref="A96:A9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4T06:54:30Z</dcterms:created>
  <dc:creator>Cecilia Lindgren</dc:creator>
  <dc:description/>
  <dc:language>en-US</dc:language>
  <cp:lastModifiedBy>Cecilia Lindgren</cp:lastModifiedBy>
  <dcterms:modified xsi:type="dcterms:W3CDTF">2009-05-05T08:30:29Z</dcterms:modified>
  <cp:revision>0</cp:revision>
  <dc:subject/>
  <dc:title/>
</cp:coreProperties>
</file>